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13_ncr:1_{42CFB8A2-0FD4-CF42-A41B-A7A980AC4741}" xr6:coauthVersionLast="36" xr6:coauthVersionMax="36" xr10:uidLastSave="{00000000-0000-0000-0000-000000000000}"/>
  <bookViews>
    <workbookView xWindow="1040" yWindow="460" windowWidth="27240" windowHeight="16040" activeTab="1" xr2:uid="{7EF246DB-A883-2546-999D-459D159D1011}"/>
  </bookViews>
  <sheets>
    <sheet name="FGFR_Rab11_AMG-900" sheetId="2" r:id="rId1"/>
    <sheet name="FGFR_Rab11_VX-680" sheetId="1" r:id="rId2"/>
    <sheet name="FGFR_Rab7_AMG-900" sheetId="4" r:id="rId3"/>
    <sheet name="FGFR_Rab7_VX-680" sheetId="5" r:id="rId4"/>
    <sheet name="FGFR_Rab4_AMG-900" sheetId="6" r:id="rId5"/>
    <sheet name="FGFR_Rab4_VX-680" sheetId="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E14" i="1"/>
  <c r="E15" i="1"/>
  <c r="E30" i="1"/>
  <c r="E31" i="1"/>
  <c r="E32" i="1" s="1"/>
  <c r="E20" i="5"/>
  <c r="E21" i="5"/>
  <c r="E22" i="5" s="1"/>
  <c r="E40" i="5"/>
  <c r="E41" i="5"/>
  <c r="E42" i="5" s="1"/>
  <c r="E20" i="7"/>
  <c r="E21" i="7"/>
  <c r="E22" i="7" s="1"/>
  <c r="E38" i="7"/>
  <c r="E39" i="7"/>
  <c r="E40" i="7" s="1"/>
  <c r="D38" i="7"/>
  <c r="F38" i="7"/>
  <c r="G38" i="7"/>
  <c r="H38" i="7"/>
  <c r="I38" i="7"/>
  <c r="J38" i="7"/>
  <c r="K38" i="7"/>
  <c r="L38" i="7"/>
  <c r="D39" i="7"/>
  <c r="F39" i="7"/>
  <c r="F40" i="7" s="1"/>
  <c r="G39" i="7"/>
  <c r="G40" i="7" s="1"/>
  <c r="H39" i="7"/>
  <c r="H40" i="7" s="1"/>
  <c r="I39" i="7"/>
  <c r="I40" i="7" s="1"/>
  <c r="J39" i="7"/>
  <c r="J40" i="7" s="1"/>
  <c r="K39" i="7"/>
  <c r="K40" i="7" s="1"/>
  <c r="L39" i="7"/>
  <c r="L40" i="7" s="1"/>
  <c r="D40" i="7"/>
  <c r="C39" i="7"/>
  <c r="C40" i="7" s="1"/>
  <c r="C38" i="7"/>
  <c r="D20" i="7"/>
  <c r="F20" i="7"/>
  <c r="G20" i="7"/>
  <c r="H20" i="7"/>
  <c r="I20" i="7"/>
  <c r="J20" i="7"/>
  <c r="K20" i="7"/>
  <c r="L20" i="7"/>
  <c r="D21" i="7"/>
  <c r="D22" i="7" s="1"/>
  <c r="F21" i="7"/>
  <c r="F22" i="7" s="1"/>
  <c r="G21" i="7"/>
  <c r="H21" i="7"/>
  <c r="H22" i="7" s="1"/>
  <c r="I21" i="7"/>
  <c r="I22" i="7" s="1"/>
  <c r="J21" i="7"/>
  <c r="J22" i="7" s="1"/>
  <c r="K21" i="7"/>
  <c r="K22" i="7" s="1"/>
  <c r="L21" i="7"/>
  <c r="L22" i="7" s="1"/>
  <c r="G22" i="7"/>
  <c r="C20" i="7"/>
  <c r="C21" i="7"/>
  <c r="C22" i="7" s="1"/>
  <c r="D19" i="6"/>
  <c r="E19" i="6"/>
  <c r="F19" i="6"/>
  <c r="G19" i="6"/>
  <c r="H19" i="6"/>
  <c r="I19" i="6"/>
  <c r="J19" i="6"/>
  <c r="K19" i="6"/>
  <c r="D20" i="6"/>
  <c r="E20" i="6"/>
  <c r="F20" i="6"/>
  <c r="G20" i="6"/>
  <c r="G21" i="6" s="1"/>
  <c r="H20" i="6"/>
  <c r="I20" i="6"/>
  <c r="J20" i="6"/>
  <c r="K20" i="6"/>
  <c r="D21" i="6"/>
  <c r="E21" i="6"/>
  <c r="F21" i="6"/>
  <c r="H21" i="6"/>
  <c r="I21" i="6"/>
  <c r="J21" i="6"/>
  <c r="K21" i="6"/>
  <c r="C21" i="6"/>
  <c r="C20" i="6"/>
  <c r="C19" i="6"/>
  <c r="D10" i="6"/>
  <c r="E10" i="6"/>
  <c r="F10" i="6"/>
  <c r="G10" i="6"/>
  <c r="H10" i="6"/>
  <c r="I10" i="6"/>
  <c r="J10" i="6"/>
  <c r="K10" i="6"/>
  <c r="D11" i="6"/>
  <c r="E11" i="6"/>
  <c r="E12" i="6" s="1"/>
  <c r="F11" i="6"/>
  <c r="G11" i="6"/>
  <c r="H11" i="6"/>
  <c r="I11" i="6"/>
  <c r="I12" i="6" s="1"/>
  <c r="J11" i="6"/>
  <c r="K11" i="6"/>
  <c r="D12" i="6"/>
  <c r="F12" i="6"/>
  <c r="G12" i="6"/>
  <c r="H12" i="6"/>
  <c r="J12" i="6"/>
  <c r="K12" i="6"/>
  <c r="C12" i="6"/>
  <c r="C11" i="6"/>
  <c r="C10" i="6"/>
  <c r="D40" i="5"/>
  <c r="F40" i="5"/>
  <c r="G40" i="5"/>
  <c r="H40" i="5"/>
  <c r="I40" i="5"/>
  <c r="J40" i="5"/>
  <c r="K40" i="5"/>
  <c r="L40" i="5"/>
  <c r="D41" i="5"/>
  <c r="D42" i="5" s="1"/>
  <c r="F41" i="5"/>
  <c r="F42" i="5" s="1"/>
  <c r="G41" i="5"/>
  <c r="G42" i="5" s="1"/>
  <c r="H41" i="5"/>
  <c r="H42" i="5" s="1"/>
  <c r="I41" i="5"/>
  <c r="I42" i="5" s="1"/>
  <c r="J41" i="5"/>
  <c r="J42" i="5" s="1"/>
  <c r="K41" i="5"/>
  <c r="K42" i="5" s="1"/>
  <c r="L41" i="5"/>
  <c r="L42" i="5" s="1"/>
  <c r="C41" i="5"/>
  <c r="C42" i="5" s="1"/>
  <c r="C40" i="5"/>
  <c r="D20" i="5"/>
  <c r="F20" i="5"/>
  <c r="G20" i="5"/>
  <c r="H20" i="5"/>
  <c r="I20" i="5"/>
  <c r="J20" i="5"/>
  <c r="K20" i="5"/>
  <c r="L20" i="5"/>
  <c r="D21" i="5"/>
  <c r="D22" i="5" s="1"/>
  <c r="F21" i="5"/>
  <c r="F22" i="5" s="1"/>
  <c r="G21" i="5"/>
  <c r="G22" i="5" s="1"/>
  <c r="H21" i="5"/>
  <c r="H22" i="5" s="1"/>
  <c r="I21" i="5"/>
  <c r="I22" i="5" s="1"/>
  <c r="J21" i="5"/>
  <c r="J22" i="5" s="1"/>
  <c r="K21" i="5"/>
  <c r="K22" i="5" s="1"/>
  <c r="L21" i="5"/>
  <c r="L22" i="5" s="1"/>
  <c r="C21" i="5"/>
  <c r="C22" i="5" s="1"/>
  <c r="C20" i="5"/>
  <c r="D30" i="4"/>
  <c r="E30" i="4"/>
  <c r="F30" i="4"/>
  <c r="G30" i="4"/>
  <c r="H30" i="4"/>
  <c r="I30" i="4"/>
  <c r="J30" i="4"/>
  <c r="K30" i="4"/>
  <c r="C30" i="4"/>
  <c r="C29" i="4"/>
  <c r="C28" i="4"/>
  <c r="I28" i="4"/>
  <c r="J28" i="4"/>
  <c r="K28" i="4"/>
  <c r="I29" i="4"/>
  <c r="J29" i="4"/>
  <c r="K29" i="4"/>
  <c r="D28" i="4"/>
  <c r="E28" i="4"/>
  <c r="F28" i="4"/>
  <c r="G28" i="4"/>
  <c r="D29" i="4"/>
  <c r="E29" i="4"/>
  <c r="F29" i="4"/>
  <c r="G29" i="4"/>
  <c r="I13" i="4"/>
  <c r="C13" i="4"/>
  <c r="D13" i="4"/>
  <c r="E13" i="4"/>
  <c r="F13" i="4"/>
  <c r="G13" i="4"/>
  <c r="H13" i="4"/>
  <c r="J13" i="4"/>
  <c r="K13" i="4"/>
  <c r="D14" i="4"/>
  <c r="E14" i="4"/>
  <c r="F14" i="4"/>
  <c r="F15" i="4" s="1"/>
  <c r="G14" i="4"/>
  <c r="H14" i="4"/>
  <c r="I14" i="4"/>
  <c r="J14" i="4"/>
  <c r="K14" i="4"/>
  <c r="K15" i="4" s="1"/>
  <c r="D15" i="4"/>
  <c r="E15" i="4"/>
  <c r="G15" i="4"/>
  <c r="H15" i="4"/>
  <c r="I15" i="4"/>
  <c r="J15" i="4"/>
  <c r="C14" i="4"/>
  <c r="C15" i="4" s="1"/>
  <c r="H29" i="4"/>
  <c r="H28" i="4"/>
  <c r="D27" i="2"/>
  <c r="E27" i="2"/>
  <c r="F27" i="2"/>
  <c r="G27" i="2"/>
  <c r="H27" i="2"/>
  <c r="I27" i="2"/>
  <c r="J27" i="2"/>
  <c r="K27" i="2"/>
  <c r="D28" i="2"/>
  <c r="E28" i="2"/>
  <c r="F28" i="2"/>
  <c r="G28" i="2"/>
  <c r="G29" i="2" s="1"/>
  <c r="H28" i="2"/>
  <c r="I28" i="2"/>
  <c r="J28" i="2"/>
  <c r="K28" i="2"/>
  <c r="D29" i="2"/>
  <c r="E29" i="2"/>
  <c r="F29" i="2"/>
  <c r="H29" i="2"/>
  <c r="I29" i="2"/>
  <c r="J29" i="2"/>
  <c r="K29" i="2"/>
  <c r="C29" i="2"/>
  <c r="C28" i="2"/>
  <c r="C27" i="2"/>
  <c r="C11" i="2"/>
  <c r="D11" i="2"/>
  <c r="C12" i="2"/>
  <c r="D12" i="2"/>
  <c r="D13" i="2" s="1"/>
  <c r="C13" i="2"/>
  <c r="F11" i="2"/>
  <c r="G11" i="2"/>
  <c r="H11" i="2"/>
  <c r="I11" i="2"/>
  <c r="J11" i="2"/>
  <c r="K11" i="2"/>
  <c r="F12" i="2"/>
  <c r="F13" i="2" s="1"/>
  <c r="G12" i="2"/>
  <c r="G13" i="2" s="1"/>
  <c r="H12" i="2"/>
  <c r="H13" i="2" s="1"/>
  <c r="I12" i="2"/>
  <c r="I13" i="2" s="1"/>
  <c r="J12" i="2"/>
  <c r="J13" i="2" s="1"/>
  <c r="K12" i="2"/>
  <c r="K13" i="2" s="1"/>
  <c r="E12" i="2"/>
  <c r="E13" i="2" s="1"/>
  <c r="E11" i="2"/>
  <c r="D30" i="1"/>
  <c r="F30" i="1"/>
  <c r="G30" i="1"/>
  <c r="H30" i="1"/>
  <c r="I30" i="1"/>
  <c r="J30" i="1"/>
  <c r="K30" i="1"/>
  <c r="L30" i="1"/>
  <c r="D31" i="1"/>
  <c r="F31" i="1"/>
  <c r="G31" i="1"/>
  <c r="H31" i="1"/>
  <c r="I31" i="1"/>
  <c r="J31" i="1"/>
  <c r="K31" i="1"/>
  <c r="L31" i="1"/>
  <c r="D32" i="1"/>
  <c r="F32" i="1"/>
  <c r="G32" i="1"/>
  <c r="H32" i="1"/>
  <c r="I32" i="1"/>
  <c r="J32" i="1"/>
  <c r="K32" i="1"/>
  <c r="L32" i="1"/>
  <c r="C32" i="1"/>
  <c r="C31" i="1"/>
  <c r="C30" i="1"/>
  <c r="D13" i="1"/>
  <c r="F13" i="1"/>
  <c r="G13" i="1"/>
  <c r="H13" i="1"/>
  <c r="I13" i="1"/>
  <c r="J13" i="1"/>
  <c r="K13" i="1"/>
  <c r="L13" i="1"/>
  <c r="D14" i="1"/>
  <c r="F14" i="1"/>
  <c r="G14" i="1"/>
  <c r="G15" i="1" s="1"/>
  <c r="H14" i="1"/>
  <c r="H15" i="1" s="1"/>
  <c r="I14" i="1"/>
  <c r="J14" i="1"/>
  <c r="J15" i="1" s="1"/>
  <c r="K14" i="1"/>
  <c r="K15" i="1" s="1"/>
  <c r="L14" i="1"/>
  <c r="L15" i="1" s="1"/>
  <c r="D15" i="1"/>
  <c r="F15" i="1"/>
  <c r="I15" i="1"/>
  <c r="C14" i="1"/>
  <c r="C15" i="1" s="1"/>
  <c r="C13" i="1"/>
</calcChain>
</file>

<file path=xl/sharedStrings.xml><?xml version="1.0" encoding="utf-8"?>
<sst xmlns="http://schemas.openxmlformats.org/spreadsheetml/2006/main" count="350" uniqueCount="143">
  <si>
    <t>1_FGFRVns Rab11 DMSO 1 CDC 42718.lif - Series003-1.tif</t>
  </si>
  <si>
    <t>1_FGFRVns Rab11 DMSO 1 CDC 42718.lif - Series011-1.tif</t>
  </si>
  <si>
    <t>1_FGFRVns Rab11 DMSO 1 CDC 42718.lif - Series019-1.tif</t>
  </si>
  <si>
    <t>1_FGFRvns Rab11 DMSO 3 CDC 42718 2.lif - Series011-1.tif</t>
  </si>
  <si>
    <t>2_FGFRVns Rab11 DMSO 1 CDC 42718.lif - Series009-1.tif</t>
  </si>
  <si>
    <t>2_FGFRVns Rab11 DMSO 1 CDC 42718.lif - Series011-1.tif</t>
  </si>
  <si>
    <t>2_FGFRVns Rab11 DMSO 1 CDC 42718.lif - Series019-1.tif</t>
  </si>
  <si>
    <t>2_FGFRVns Rab11 DMSO 1 CDC 42718.lif - Series021-1.tif</t>
  </si>
  <si>
    <t>3_FGFRVns Rab11 DMSO 1 CDC 42718.lif - Series009-1.tif</t>
  </si>
  <si>
    <t>4_FGFRVns Rab11 DMSO 1 CDC 42718.lif - Series021-1.tif</t>
  </si>
  <si>
    <t>Treatment: DMSO</t>
  </si>
  <si>
    <t>(Control)</t>
  </si>
  <si>
    <t>RAB</t>
  </si>
  <si>
    <t>FGFR</t>
  </si>
  <si>
    <t>Whole Cell</t>
  </si>
  <si>
    <t>image</t>
  </si>
  <si>
    <t>averagered</t>
  </si>
  <si>
    <t>averagegreen</t>
  </si>
  <si>
    <t>enrichgreen_region_1</t>
  </si>
  <si>
    <t>enrichgreen_region_2</t>
  </si>
  <si>
    <t>enrichgreen_region_3</t>
  </si>
  <si>
    <t>overlap</t>
  </si>
  <si>
    <t>overlap_region_1</t>
  </si>
  <si>
    <t>overlap_region_2</t>
  </si>
  <si>
    <t>overlap_region_3</t>
  </si>
  <si>
    <t>Mean</t>
  </si>
  <si>
    <t>STDEV</t>
  </si>
  <si>
    <t>SEM</t>
  </si>
  <si>
    <t>(Experimental)</t>
  </si>
  <si>
    <t>Treatment: VX-680</t>
  </si>
  <si>
    <t>1_FGFRVns Rab11 VX680 2 CDC 42718.lif - Series017-1.tif</t>
  </si>
  <si>
    <t>1_FGFRVns Rab11 VX680 2 CDC 42718.lif - Series023-1.tif</t>
  </si>
  <si>
    <t>1_FGFRVns Rab11 VX680 2 CDC 42718.lif - Series025-1.tif</t>
  </si>
  <si>
    <t>1_FGFRVns Rab11 VX680 2 CDC 42718.lif - Series026-1.tif</t>
  </si>
  <si>
    <t>2_FGFRVns Rab11 VX680 2 CDC 42718.lif - Series005-1.tif</t>
  </si>
  <si>
    <t>2_FGFRVns Rab11 VX680 2 CDC 42718.lif - Series017-1.tif</t>
  </si>
  <si>
    <t>2_FGFRVns Rab11 VX680 2 CDC 42718.lif - Series021-1.tif</t>
  </si>
  <si>
    <t>2_FGFRVns Rab11 VX680 2 CDC 42718.lif - Series025-1.tif</t>
  </si>
  <si>
    <t>2_FGFRVns Rab11 VX680 2 CDC 42718.lif - Series026-1.tif</t>
  </si>
  <si>
    <t>2_FGFRVns Rab11 VX680 2 CDC 42718.lif - Series029-1.tif</t>
  </si>
  <si>
    <t>4_FGFRVns Rab11 VX680 2 CDC 42718.lif - Series011-1.tif</t>
  </si>
  <si>
    <t>Treatment: AMG-900</t>
  </si>
  <si>
    <t>FGFRVns CLIPRab11 DMSO-12-1</t>
  </si>
  <si>
    <t>FGFRVns CLIPRab11 DMSO-18-2</t>
  </si>
  <si>
    <t>FGFRVns CLIPRab11 DMSO-21-1</t>
  </si>
  <si>
    <t>FGFRVns CLIPRab11 DMSO-22-2</t>
  </si>
  <si>
    <t>FGFRVns CLIPRab11 DMSO-24-1</t>
  </si>
  <si>
    <t>FGFRVns CLIPRab11 DMSO-28-1</t>
  </si>
  <si>
    <t>FGFRVns CLIPRab11 DMSO-29-1</t>
  </si>
  <si>
    <t>FGFRVns CLIPRab11 DMSO-9-1</t>
  </si>
  <si>
    <t>FGFRVns CLIPRab11 AMG900-13-1</t>
  </si>
  <si>
    <t>FGFRVns CLIPRab11 AMG900-14-1</t>
  </si>
  <si>
    <t>FGFRVns CLIPRab11 AMG900-14-2</t>
  </si>
  <si>
    <t>FGFRVns CLIPRab11 AMG900-15-1</t>
  </si>
  <si>
    <t>FGFRVns CLIPRab11 AMG900-15-2</t>
  </si>
  <si>
    <t>FGFRVns CLIPRab11 AMG900-16-1</t>
  </si>
  <si>
    <t>FGFRVns CLIPRab11 AMG900-16-2</t>
  </si>
  <si>
    <t>FGFRVns CLIPRab11 AMG900-33-1</t>
  </si>
  <si>
    <t>FGFRVns CLIPRab11 AMG900-6-1</t>
  </si>
  <si>
    <t>FGFRVns CLIPRab11 AMG900-6-2</t>
  </si>
  <si>
    <t>FGFRVns CLIPRab7 DMSO-1-1</t>
  </si>
  <si>
    <t>FGFRVns CLIPRab7 DMSO-1-2</t>
  </si>
  <si>
    <t>FGFRVns CLIPRab7 DMSO-10-1</t>
  </si>
  <si>
    <t>FGFRVns CLIPRab7 DMSO-10-2</t>
  </si>
  <si>
    <t>FGFRVns CLIPRab7 DMSO-11-2</t>
  </si>
  <si>
    <t>FGFRVns CLIPRab7 DMSO-3-1</t>
  </si>
  <si>
    <t>FGFRVns CLIPRab7 DMSO-3A-1</t>
  </si>
  <si>
    <t>FGFRVns CLIPRab7 DMSO-3A-2</t>
  </si>
  <si>
    <t>FGFRVns CLIPRab7 DMSO-5-2</t>
  </si>
  <si>
    <t>FGFRVns CLIPRab7 DMSO-6-1</t>
  </si>
  <si>
    <t>FGFRVns CLIPRab7 AMG900-3a-1</t>
  </si>
  <si>
    <t>FGFRVns CLIPRab7 AMG900-3a-2</t>
  </si>
  <si>
    <t>FGFRVns CLIPRab7 AMG900-5a-1</t>
  </si>
  <si>
    <t>FGFRVns CLIPRab7 AMG900-5a-2</t>
  </si>
  <si>
    <t>FGFRVns CLIPRab7 AMG900-4-1</t>
  </si>
  <si>
    <t>FGFRVns CLIPRab7 AMG900-4-2</t>
  </si>
  <si>
    <t>FGFRVns CLIPRab7 AMG900-5-1</t>
  </si>
  <si>
    <t>FGFRVns CLIPRab7 AMG900-5-2</t>
  </si>
  <si>
    <t>FGFRVns CLIPRab7 AMG900-6-2</t>
  </si>
  <si>
    <t>1_FGFRvns Rab7CLIP DMSO 3 CDC 101617.lif - Series007.tif</t>
  </si>
  <si>
    <t>1_FGFRvns Rab7CLIP DMSO 3 CDC 101617.lif - Series009.tif</t>
  </si>
  <si>
    <t>1_FGFRvns Rab7CLIP DMSO 4CDC 101617.lif - Series010.tif</t>
  </si>
  <si>
    <t>1_FGFRvns Rab7CLIP DMSO 4CDC 101617.lif - Series014.tif</t>
  </si>
  <si>
    <t>1_FGFRvns Rab7CLIP DMSO 4CDC 101617.lif - Series016.tif</t>
  </si>
  <si>
    <t>2_FGFRvns Rab7CLIP DMSO 2 CDC 101617.lif - Series015.tif</t>
  </si>
  <si>
    <t>2_FGFRvns Rab7CLIP DMSO 3 CDC 101617.lif - Series002.tif</t>
  </si>
  <si>
    <t>2_FGFRvns Rab7CLIP DMSO 3 CDC 101617.lif - Series007.tif</t>
  </si>
  <si>
    <t>2_FGFRvns Rab7CLIP DMSO 3 CDC 101617.lif - Series009.tif</t>
  </si>
  <si>
    <t>2_FGFRvns Rab7CLIP DMSO 4CDC 101617.lif - Series002.tif</t>
  </si>
  <si>
    <t>2_FGFRvns Rab7CLIP DMSO 3 CDC 101617.lif - Series005.tif</t>
  </si>
  <si>
    <t>3_FGFRvns Rab7CLIP DMSO 3 CDC 101617.lif - Series005.tif</t>
  </si>
  <si>
    <t>4_FGFRvns Rab7CLIP DMSO 3 CDC 101617.lif - Series005.tif</t>
  </si>
  <si>
    <t>1_FGFRvns Rab7 mito4 VX680 CDC 7117 1.lif - E1.tif</t>
  </si>
  <si>
    <t>1_FGFRvns Rab7CLIP Vx680 CDC 101617.lif - Series007.tif</t>
  </si>
  <si>
    <t>1_FGFRvns Rab7CLIP Vx680 CDC 101617.lif - Series013.tif</t>
  </si>
  <si>
    <t>1_FGFRvns Rab7CLIP Vx680 CDC 101617.lif - Series017.tif</t>
  </si>
  <si>
    <t>1_FGFRvns Rab7CLIP Vx680 CDC 10917.lif - Series014.tif</t>
  </si>
  <si>
    <t>1_FGFRvns Rab7CLIP Vx680 CDC 10917.lif - Series018.tif</t>
  </si>
  <si>
    <t>1_FGFRvns Rab7CLIP Vx680 CDC 10917.lif - Series038.tif</t>
  </si>
  <si>
    <t>2_FGFRvns Rab7CLIP Vx680 CDC 101617.lif - Series007.tif</t>
  </si>
  <si>
    <t>2_FGFRvns Rab7CLIP Vx680 CDC 10917.lif - Series007.tif</t>
  </si>
  <si>
    <t>2_FGFRvns Rab7CLIP Vx680 CDC 10917.lif - Series022.tif</t>
  </si>
  <si>
    <t>2_FGFRvns Rab7CLIP Vx680 CDC 10917.lif - Series038.tif</t>
  </si>
  <si>
    <t>FGFRVns CLIPRab4 DMSO 02-1</t>
  </si>
  <si>
    <t>FGFRVns CLIPRab4 DMSO 04-1</t>
  </si>
  <si>
    <t>FGFRVns CLIPRab4 DMSO 04-2</t>
  </si>
  <si>
    <t>FGFRVns CLIPRab4 DMSO 05-1</t>
  </si>
  <si>
    <t>FGFRVns CLIPRab4 DMSO 05-2</t>
  </si>
  <si>
    <t>FGFRVns CLIPRab4 DMSO 06-1</t>
  </si>
  <si>
    <t>FGFRVns CLIPRab4 DMSO 06-2</t>
  </si>
  <si>
    <t>FGFRVns CLIPRab4 AMG900 01-1</t>
  </si>
  <si>
    <t>FGFRVns CLIPRab4 AMG900 07-1</t>
  </si>
  <si>
    <t>FGFRVns CLIPRab4 AMG900 07-2</t>
  </si>
  <si>
    <t>1_FGFRvns Rab4CLIP DMSO 2 CDC 91517.lif - Series007.tif</t>
  </si>
  <si>
    <t>1_FGFRvns Rab4CLIP DMSO 2 CDC 91517.lif - Series013.tif</t>
  </si>
  <si>
    <t>1_FGFRvns Rab4CLIP DMSO 2 CDC 91517.lif - Series016.tif</t>
  </si>
  <si>
    <t>1_FGFRvns Rab4CLIP DMSO 3 CDC 9717.lif - Series005.tif</t>
  </si>
  <si>
    <t>1_FGFRvns Rab4CLIP DMSO 3 CDC 9717.lif - Series007.tif</t>
  </si>
  <si>
    <t>1_FGFRvns Rab4CLIP DMSO 3 CDC 9717.lif - Series011.tif</t>
  </si>
  <si>
    <t>1_FGFRvns Rab4CLIP DMSO 3 CDC 9717.lif - Series019.tif</t>
  </si>
  <si>
    <t>1_FGFRvns Rab4CLIP DMSO CDC 9717 2.lif - Series009.tif</t>
  </si>
  <si>
    <t>1_FGFRvns Rab4CLIP VX680 CDC 91517.lif - Series018.tif</t>
  </si>
  <si>
    <t>1_FGFRvns Rab4CLIP VX680 CDC 91517.lif - Series034.tif</t>
  </si>
  <si>
    <t>2_FGFRvns Rab4CLIP DMSO 2 CDC 91517.lif - Series016.tif</t>
  </si>
  <si>
    <t>2_FGFRvns Rab4CLIP DMSO 3 CDC 9717.lif - Series019.tif</t>
  </si>
  <si>
    <t>2_FGFRvns Rab4CLIP DMSO 4 CDC 9717.lif - Series002.tif</t>
  </si>
  <si>
    <t>2_FGFRvns Rab4CLIP DMSO CDC 9717 2.lif - Series009.tif</t>
  </si>
  <si>
    <t>2_FGFRvns Rab4CLIP VX680 CDC 91517.lif - Series018.tif</t>
  </si>
  <si>
    <t>2_FGFRvns Rab4CLIP VX680 CDC 91517.lif - Series029.tif</t>
  </si>
  <si>
    <t>2_FGFRvns Rab4CLIP VX680 CDC 91517.lif - Series034.tif</t>
  </si>
  <si>
    <t>1_FGFRvns Rab4CLIP VX680 CDC 9717 more.lif - Series004.tif</t>
  </si>
  <si>
    <t>1_FGFRvns Rab4CLIP VX680 CDC 9717 more.lif - Series012.tif</t>
  </si>
  <si>
    <t>1_FGFRvns Rab4CLIP VX680 CDC 9717 more.lif - Series020-1.tif</t>
  </si>
  <si>
    <t>1_FGFRvns Rab4CLIP VX680 CDC 9717.lif - Series008.tif</t>
  </si>
  <si>
    <t>1_FGFRvns Rab4CLIP VX680 CDC 9717.lif - Series015.tif</t>
  </si>
  <si>
    <t>1_FGFRvns Rab4CLIP VX680 CDC 9717.lif - Series017.tif</t>
  </si>
  <si>
    <t>2_FGFRvns Rab4CLIP VX680 CDC 9717 more.lif - Series004.tif</t>
  </si>
  <si>
    <t>2_FGFRvns Rab4CLIP VX680 CDC 9717 more.lif - Series020-1.tif</t>
  </si>
  <si>
    <t>2_FGFRvns Rab4CLIP VX680 CDC 9717 more.lif - Series026.tif</t>
  </si>
  <si>
    <t>2_FGFRvns Rab4CLIP VX680 CDC 9717.lif - Series006.tif</t>
  </si>
  <si>
    <t>2_FGFRvns Rab4CLIP VX680 CDC 9717.lif - Series015.tif</t>
  </si>
  <si>
    <t>2_FGFRvns Rab4CLIP VX680 CDC 9717.lif - Series017.tif</t>
  </si>
  <si>
    <t>vd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68256-A988-1147-BB6D-2D81BC8E0C43}">
  <dimension ref="A1:K29"/>
  <sheetViews>
    <sheetView workbookViewId="0">
      <selection sqref="A1:XFD1048576"/>
    </sheetView>
  </sheetViews>
  <sheetFormatPr baseColWidth="10" defaultRowHeight="16" x14ac:dyDescent="0.2"/>
  <cols>
    <col min="1" max="1" width="18.83203125" bestFit="1" customWidth="1"/>
    <col min="2" max="2" width="30.1640625" bestFit="1" customWidth="1"/>
    <col min="3" max="3" width="12.16406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</cols>
  <sheetData>
    <row r="1" spans="1:11" x14ac:dyDescent="0.2">
      <c r="A1" t="s">
        <v>10</v>
      </c>
      <c r="B1" t="s">
        <v>11</v>
      </c>
      <c r="C1" t="s">
        <v>12</v>
      </c>
      <c r="D1" t="s">
        <v>13</v>
      </c>
      <c r="H1" t="s">
        <v>14</v>
      </c>
    </row>
    <row r="2" spans="1:11" x14ac:dyDescent="0.2"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K2" t="s">
        <v>24</v>
      </c>
    </row>
    <row r="3" spans="1:11" x14ac:dyDescent="0.2">
      <c r="A3">
        <v>1</v>
      </c>
      <c r="B3" t="s">
        <v>42</v>
      </c>
      <c r="C3">
        <v>0.3461576820092005</v>
      </c>
      <c r="D3">
        <v>3.6430451464310828E-2</v>
      </c>
      <c r="E3">
        <v>1.0175291592975544</v>
      </c>
      <c r="F3">
        <v>1.1482940873036236</v>
      </c>
      <c r="G3">
        <v>0.39617540651214567</v>
      </c>
      <c r="H3">
        <v>0.21384065399999999</v>
      </c>
      <c r="I3">
        <v>0.137163691</v>
      </c>
      <c r="J3">
        <v>0.27583611600000002</v>
      </c>
      <c r="K3">
        <v>0.16457601599999999</v>
      </c>
    </row>
    <row r="4" spans="1:11" x14ac:dyDescent="0.2">
      <c r="A4">
        <v>2</v>
      </c>
      <c r="B4" t="s">
        <v>43</v>
      </c>
      <c r="C4">
        <v>8.5032413601150977E-2</v>
      </c>
      <c r="D4">
        <v>2.9754148369950512E-2</v>
      </c>
      <c r="E4">
        <v>0.88031477124968982</v>
      </c>
      <c r="F4">
        <v>1.0806520689866146</v>
      </c>
      <c r="G4">
        <v>1.1476546252792112</v>
      </c>
      <c r="H4">
        <v>0.19498839500000001</v>
      </c>
      <c r="I4">
        <v>0.269498399</v>
      </c>
      <c r="J4">
        <v>0.16840184899999999</v>
      </c>
      <c r="K4">
        <v>4.3959732000000001E-2</v>
      </c>
    </row>
    <row r="5" spans="1:11" x14ac:dyDescent="0.2">
      <c r="A5">
        <v>3</v>
      </c>
      <c r="B5" t="s">
        <v>44</v>
      </c>
      <c r="C5">
        <v>0.11699004008081199</v>
      </c>
      <c r="D5">
        <v>3.9718353573816118E-2</v>
      </c>
      <c r="E5">
        <v>1.1424462878922588</v>
      </c>
      <c r="F5">
        <v>0.96560590705081795</v>
      </c>
      <c r="G5">
        <v>0.82624054755202292</v>
      </c>
      <c r="H5">
        <v>0.24316210099999999</v>
      </c>
      <c r="I5">
        <v>0.17177814499999999</v>
      </c>
      <c r="J5">
        <v>0.26081949900000001</v>
      </c>
      <c r="K5">
        <v>0.37016500800000002</v>
      </c>
    </row>
    <row r="6" spans="1:11" x14ac:dyDescent="0.2">
      <c r="A6">
        <v>4</v>
      </c>
      <c r="B6" t="s">
        <v>45</v>
      </c>
      <c r="C6">
        <v>9.8127617472839518E-2</v>
      </c>
      <c r="D6">
        <v>4.027324566531184E-2</v>
      </c>
      <c r="E6">
        <v>0.59848763266624305</v>
      </c>
      <c r="F6">
        <v>1.3358533194299618</v>
      </c>
      <c r="G6">
        <v>0.92572600669329597</v>
      </c>
      <c r="H6">
        <v>0.17309839899999999</v>
      </c>
      <c r="I6">
        <v>5.6940826E-2</v>
      </c>
      <c r="J6">
        <v>0.20308332800000001</v>
      </c>
      <c r="K6">
        <v>0.22069970799999999</v>
      </c>
    </row>
    <row r="7" spans="1:11" x14ac:dyDescent="0.2">
      <c r="A7">
        <v>5</v>
      </c>
      <c r="B7" t="s">
        <v>46</v>
      </c>
      <c r="C7">
        <v>0.13178525680821498</v>
      </c>
      <c r="D7">
        <v>0.15608583896598924</v>
      </c>
      <c r="E7">
        <v>0.91008818552124693</v>
      </c>
      <c r="F7">
        <v>1.1400939618175514</v>
      </c>
      <c r="G7">
        <v>0.81900910010111216</v>
      </c>
      <c r="H7">
        <v>0.11716468200000001</v>
      </c>
      <c r="I7">
        <v>0.13324612199999999</v>
      </c>
      <c r="J7">
        <v>0.11429170600000001</v>
      </c>
      <c r="K7">
        <v>9.7050754000000003E-2</v>
      </c>
    </row>
    <row r="8" spans="1:11" x14ac:dyDescent="0.2">
      <c r="A8">
        <v>6</v>
      </c>
      <c r="B8" t="s">
        <v>47</v>
      </c>
      <c r="C8">
        <v>6.1617801121087203E-2</v>
      </c>
      <c r="D8">
        <v>0.11173665814456134</v>
      </c>
      <c r="E8">
        <v>1.5257794015600572</v>
      </c>
      <c r="F8">
        <v>0.8768455885284463</v>
      </c>
      <c r="G8">
        <v>0.16418444390051024</v>
      </c>
      <c r="H8">
        <v>0.201868928</v>
      </c>
      <c r="I8">
        <v>0.21676712300000001</v>
      </c>
      <c r="J8">
        <v>0.18717793299999999</v>
      </c>
      <c r="K8">
        <v>0.112385321</v>
      </c>
    </row>
    <row r="9" spans="1:11" x14ac:dyDescent="0.2">
      <c r="A9">
        <v>7</v>
      </c>
      <c r="B9" t="s">
        <v>48</v>
      </c>
      <c r="C9">
        <v>0.12539549593490396</v>
      </c>
      <c r="D9">
        <v>0.14508283241931938</v>
      </c>
      <c r="E9">
        <v>0.85634353582311529</v>
      </c>
      <c r="F9">
        <v>1.0345897033604552</v>
      </c>
      <c r="G9">
        <v>1.2948918464307846</v>
      </c>
      <c r="H9">
        <v>0.216741779</v>
      </c>
      <c r="I9">
        <v>0.24629584600000001</v>
      </c>
      <c r="J9">
        <v>0.24687004100000001</v>
      </c>
      <c r="K9">
        <v>8.3409298000000007E-2</v>
      </c>
    </row>
    <row r="10" spans="1:11" x14ac:dyDescent="0.2">
      <c r="A10">
        <v>8</v>
      </c>
      <c r="B10" t="s">
        <v>49</v>
      </c>
      <c r="C10">
        <v>0.10523547663567116</v>
      </c>
      <c r="D10">
        <v>3.9847042225464617E-3</v>
      </c>
      <c r="E10">
        <v>1.2267079300074459</v>
      </c>
      <c r="F10">
        <v>1.0566612883916813</v>
      </c>
      <c r="G10">
        <v>0.33789905665405312</v>
      </c>
      <c r="H10">
        <v>0.32506138600000001</v>
      </c>
      <c r="I10">
        <v>0.22798232099999999</v>
      </c>
      <c r="J10">
        <v>0.43157414100000002</v>
      </c>
      <c r="K10">
        <v>0.14766411300000001</v>
      </c>
    </row>
    <row r="11" spans="1:11" x14ac:dyDescent="0.2">
      <c r="A11" t="s">
        <v>25</v>
      </c>
      <c r="C11">
        <f t="shared" ref="C11:D11" si="0">AVERAGE(C3:C10)</f>
        <v>0.13379272295798503</v>
      </c>
      <c r="D11">
        <f t="shared" si="0"/>
        <v>7.0383279103225727E-2</v>
      </c>
      <c r="E11">
        <f>AVERAGE(E3:E10)</f>
        <v>1.0197121130022013</v>
      </c>
      <c r="F11">
        <f t="shared" ref="F11:K11" si="1">AVERAGE(F3:F10)</f>
        <v>1.0798244906086438</v>
      </c>
      <c r="G11">
        <f t="shared" si="1"/>
        <v>0.73897262914039186</v>
      </c>
      <c r="H11">
        <f t="shared" si="1"/>
        <v>0.21074079049999997</v>
      </c>
      <c r="I11">
        <f t="shared" si="1"/>
        <v>0.18245905912499999</v>
      </c>
      <c r="J11">
        <f t="shared" si="1"/>
        <v>0.236006826625</v>
      </c>
      <c r="K11">
        <f t="shared" si="1"/>
        <v>0.15498874375000002</v>
      </c>
    </row>
    <row r="12" spans="1:11" x14ac:dyDescent="0.2">
      <c r="A12" t="s">
        <v>26</v>
      </c>
      <c r="C12">
        <f t="shared" ref="C12:D12" si="2">STDEV(C3:C10)</f>
        <v>8.8745263458500964E-2</v>
      </c>
      <c r="D12">
        <f t="shared" si="2"/>
        <v>5.8179890091179368E-2</v>
      </c>
      <c r="E12">
        <f>STDEV(E3:E10)</f>
        <v>0.28020099698676099</v>
      </c>
      <c r="F12">
        <f t="shared" ref="F12:K12" si="3">STDEV(F3:F10)</f>
        <v>0.136643948346965</v>
      </c>
      <c r="G12">
        <f t="shared" si="3"/>
        <v>0.4024419931042213</v>
      </c>
      <c r="H12">
        <f t="shared" si="3"/>
        <v>5.9361178481224221E-2</v>
      </c>
      <c r="I12">
        <f t="shared" si="3"/>
        <v>7.0955604822821483E-2</v>
      </c>
      <c r="J12">
        <f t="shared" si="3"/>
        <v>9.5183916771465482E-2</v>
      </c>
      <c r="K12">
        <f t="shared" si="3"/>
        <v>0.10239087732411603</v>
      </c>
    </row>
    <row r="13" spans="1:11" x14ac:dyDescent="0.2">
      <c r="A13" t="s">
        <v>27</v>
      </c>
      <c r="C13">
        <f t="shared" ref="C13:D13" si="4">C12/SQRT(8)</f>
        <v>3.1376188794846376E-2</v>
      </c>
      <c r="D13">
        <f t="shared" si="4"/>
        <v>2.0569697406080476E-2</v>
      </c>
      <c r="E13">
        <f>E12/SQRT(8)</f>
        <v>9.906601253228503E-2</v>
      </c>
      <c r="F13">
        <f t="shared" ref="F13:K13" si="5">F12/SQRT(8)</f>
        <v>4.8310931242121637E-2</v>
      </c>
      <c r="G13">
        <f t="shared" si="5"/>
        <v>0.14228473117911233</v>
      </c>
      <c r="H13">
        <f t="shared" si="5"/>
        <v>2.0987345921649303E-2</v>
      </c>
      <c r="I13">
        <f t="shared" si="5"/>
        <v>2.5086594666704983E-2</v>
      </c>
      <c r="J13">
        <f t="shared" si="5"/>
        <v>3.3652596504499595E-2</v>
      </c>
      <c r="K13">
        <f t="shared" si="5"/>
        <v>3.6200641843761171E-2</v>
      </c>
    </row>
    <row r="15" spans="1:11" x14ac:dyDescent="0.2">
      <c r="A15" t="s">
        <v>41</v>
      </c>
      <c r="B15" t="s">
        <v>28</v>
      </c>
      <c r="C15" t="s">
        <v>12</v>
      </c>
      <c r="D15" t="s">
        <v>13</v>
      </c>
      <c r="H15" t="s">
        <v>14</v>
      </c>
    </row>
    <row r="16" spans="1:11" x14ac:dyDescent="0.2">
      <c r="B16" t="s">
        <v>15</v>
      </c>
      <c r="C16" t="s">
        <v>16</v>
      </c>
      <c r="D16" t="s">
        <v>17</v>
      </c>
      <c r="E16" t="s">
        <v>18</v>
      </c>
      <c r="F16" t="s">
        <v>19</v>
      </c>
      <c r="G16" t="s">
        <v>20</v>
      </c>
      <c r="H16" t="s">
        <v>21</v>
      </c>
      <c r="I16" t="s">
        <v>22</v>
      </c>
      <c r="J16" t="s">
        <v>23</v>
      </c>
      <c r="K16" t="s">
        <v>24</v>
      </c>
    </row>
    <row r="17" spans="1:11" x14ac:dyDescent="0.2">
      <c r="A17">
        <v>1</v>
      </c>
      <c r="B17" t="s">
        <v>50</v>
      </c>
      <c r="C17">
        <v>0.230467952591485</v>
      </c>
      <c r="D17">
        <v>6.0535698210913258E-2</v>
      </c>
      <c r="E17">
        <v>1.6051465520070896</v>
      </c>
      <c r="F17">
        <v>0.69717004416390527</v>
      </c>
      <c r="G17">
        <v>0.54046146685284924</v>
      </c>
      <c r="H17">
        <v>0.24535796324655437</v>
      </c>
      <c r="I17">
        <v>0.15712416162277115</v>
      </c>
      <c r="J17">
        <v>0.41443205784874965</v>
      </c>
      <c r="K17">
        <v>0.22391732283464566</v>
      </c>
    </row>
    <row r="18" spans="1:11" x14ac:dyDescent="0.2">
      <c r="A18">
        <v>2</v>
      </c>
      <c r="B18" t="s">
        <v>51</v>
      </c>
      <c r="C18">
        <v>0.15879349547049776</v>
      </c>
      <c r="D18">
        <v>6.4257836530565215E-2</v>
      </c>
      <c r="E18">
        <v>1.4123507103639554</v>
      </c>
      <c r="F18">
        <v>0.73990764947543541</v>
      </c>
      <c r="G18">
        <v>0.79021433210651648</v>
      </c>
      <c r="H18">
        <v>5.3201043493136042E-2</v>
      </c>
      <c r="I18">
        <v>2.9176017954472586E-2</v>
      </c>
      <c r="J18">
        <v>8.4088562578868875E-2</v>
      </c>
      <c r="K18">
        <v>6.7123287671232879E-2</v>
      </c>
    </row>
    <row r="19" spans="1:11" x14ac:dyDescent="0.2">
      <c r="A19">
        <v>3</v>
      </c>
      <c r="B19" t="s">
        <v>52</v>
      </c>
      <c r="C19">
        <v>0.10542188017456119</v>
      </c>
      <c r="D19">
        <v>4.8304926890707783E-2</v>
      </c>
      <c r="E19">
        <v>1.7829770068576039</v>
      </c>
      <c r="F19">
        <v>0.48791965258077091</v>
      </c>
      <c r="G19">
        <v>0.24551395457991837</v>
      </c>
      <c r="H19">
        <v>3.8085092216525736E-2</v>
      </c>
      <c r="I19">
        <v>3.6742081447963801E-2</v>
      </c>
      <c r="J19">
        <v>4.5467070818407278E-2</v>
      </c>
      <c r="K19">
        <v>2.9411764705882353E-3</v>
      </c>
    </row>
    <row r="20" spans="1:11" x14ac:dyDescent="0.2">
      <c r="A20">
        <v>4</v>
      </c>
      <c r="B20" t="s">
        <v>53</v>
      </c>
      <c r="C20">
        <v>8.3966215009719791E-2</v>
      </c>
      <c r="D20">
        <v>7.0423165408274591E-2</v>
      </c>
      <c r="E20">
        <v>1.5427472682080381</v>
      </c>
      <c r="F20">
        <v>0.44236522874394818</v>
      </c>
      <c r="G20">
        <v>0.29580761864226429</v>
      </c>
      <c r="H20">
        <v>8.6956521739130432E-2</v>
      </c>
      <c r="I20">
        <v>8.3657587548638127E-2</v>
      </c>
      <c r="J20">
        <v>0.10083620265617314</v>
      </c>
      <c r="K20">
        <v>7.9136690647482008E-2</v>
      </c>
    </row>
    <row r="21" spans="1:11" x14ac:dyDescent="0.2">
      <c r="A21">
        <v>5</v>
      </c>
      <c r="B21" t="s">
        <v>54</v>
      </c>
      <c r="C21">
        <v>4.5321396907677461E-2</v>
      </c>
      <c r="D21">
        <v>3.3256226967962529E-2</v>
      </c>
      <c r="E21">
        <v>1.724693663503108</v>
      </c>
      <c r="F21">
        <v>0.48493167779372304</v>
      </c>
      <c r="G21">
        <v>0.11802452159963332</v>
      </c>
      <c r="H21">
        <v>0.27173418297678653</v>
      </c>
      <c r="I21">
        <v>0.28567190744586174</v>
      </c>
      <c r="J21">
        <v>0.23520329387545033</v>
      </c>
      <c r="K21">
        <v>4.8543689320388349E-2</v>
      </c>
    </row>
    <row r="22" spans="1:11" x14ac:dyDescent="0.2">
      <c r="A22">
        <v>6</v>
      </c>
      <c r="B22" t="s">
        <v>55</v>
      </c>
      <c r="C22">
        <v>0.10366535520677252</v>
      </c>
      <c r="D22">
        <v>5.1940261911254247E-2</v>
      </c>
      <c r="E22">
        <v>1.04549930040939</v>
      </c>
      <c r="F22">
        <v>1.2031355077336918</v>
      </c>
      <c r="G22">
        <v>0.54415255420581254</v>
      </c>
      <c r="H22">
        <v>4.5397339086659473E-2</v>
      </c>
      <c r="I22">
        <v>2.9491945477075589E-2</v>
      </c>
      <c r="J22">
        <v>3.4235807860262008E-2</v>
      </c>
      <c r="K22">
        <v>0.13929618768328444</v>
      </c>
    </row>
    <row r="23" spans="1:11" x14ac:dyDescent="0.2">
      <c r="A23">
        <v>7</v>
      </c>
      <c r="B23" t="s">
        <v>56</v>
      </c>
      <c r="C23">
        <v>9.6076084128395911E-2</v>
      </c>
      <c r="D23">
        <v>4.945838826813511E-2</v>
      </c>
      <c r="E23">
        <v>1.154550350026925</v>
      </c>
      <c r="F23">
        <v>1.1034048370588276</v>
      </c>
      <c r="G23">
        <v>0.42521595827523134</v>
      </c>
      <c r="H23">
        <v>5.8508554264072088E-2</v>
      </c>
      <c r="I23">
        <v>4.3843283582089554E-2</v>
      </c>
      <c r="J23">
        <v>4.9169693824597821E-2</v>
      </c>
      <c r="K23">
        <v>0.20017035775127767</v>
      </c>
    </row>
    <row r="24" spans="1:11" x14ac:dyDescent="0.2">
      <c r="A24">
        <v>8</v>
      </c>
      <c r="B24" t="s">
        <v>57</v>
      </c>
      <c r="C24">
        <v>0.24792485704481113</v>
      </c>
      <c r="D24">
        <v>0.16816999378858585</v>
      </c>
      <c r="E24">
        <v>0.7399144822457705</v>
      </c>
      <c r="F24">
        <v>1.0542814297696406</v>
      </c>
      <c r="G24">
        <v>1.6447641886490807</v>
      </c>
      <c r="H24">
        <v>0.1873558648111332</v>
      </c>
      <c r="I24">
        <v>0.20126950542184607</v>
      </c>
      <c r="J24">
        <v>0.15959498553519769</v>
      </c>
      <c r="K24">
        <v>0.23405909797822705</v>
      </c>
    </row>
    <row r="25" spans="1:11" x14ac:dyDescent="0.2">
      <c r="A25">
        <v>9</v>
      </c>
      <c r="B25" t="s">
        <v>58</v>
      </c>
      <c r="C25">
        <v>0.19642880896215031</v>
      </c>
      <c r="D25">
        <v>7.2999040086465253E-2</v>
      </c>
      <c r="E25">
        <v>2.3924989843265552</v>
      </c>
      <c r="F25">
        <v>0.53617017949229206</v>
      </c>
      <c r="G25">
        <v>0.24061180474908619</v>
      </c>
      <c r="H25">
        <v>0.10462789441921037</v>
      </c>
      <c r="I25">
        <v>3.5749396728930197E-2</v>
      </c>
      <c r="J25">
        <v>0.29823537990374799</v>
      </c>
      <c r="K25">
        <v>0.19973309608540926</v>
      </c>
    </row>
    <row r="26" spans="1:11" x14ac:dyDescent="0.2">
      <c r="A26">
        <v>10</v>
      </c>
      <c r="B26" t="s">
        <v>59</v>
      </c>
      <c r="C26">
        <v>6.4694086380339855E-2</v>
      </c>
      <c r="D26">
        <v>3.0804355478035984E-2</v>
      </c>
      <c r="E26">
        <v>1.757880088259105</v>
      </c>
      <c r="F26">
        <v>0.81508129945577779</v>
      </c>
      <c r="G26">
        <v>0.25660806974706202</v>
      </c>
      <c r="H26">
        <v>0.1001103634874862</v>
      </c>
      <c r="I26">
        <v>8.0368430558063933E-2</v>
      </c>
      <c r="J26">
        <v>0.11848438300051203</v>
      </c>
      <c r="K26">
        <v>0.18680677174547577</v>
      </c>
    </row>
    <row r="27" spans="1:11" x14ac:dyDescent="0.2">
      <c r="A27" t="s">
        <v>25</v>
      </c>
      <c r="C27">
        <f>AVERAGE(C17:C26)</f>
        <v>0.1332760131876411</v>
      </c>
      <c r="D27">
        <f t="shared" ref="D27:K27" si="6">AVERAGE(D17:D26)</f>
        <v>6.5014989354089975E-2</v>
      </c>
      <c r="E27">
        <f t="shared" si="6"/>
        <v>1.5158258406207543</v>
      </c>
      <c r="F27">
        <f t="shared" si="6"/>
        <v>0.75643675062680127</v>
      </c>
      <c r="G27">
        <f t="shared" si="6"/>
        <v>0.51013744694074548</v>
      </c>
      <c r="H27">
        <f t="shared" si="6"/>
        <v>0.11913348197406945</v>
      </c>
      <c r="I27">
        <f t="shared" si="6"/>
        <v>9.8309431778771272E-2</v>
      </c>
      <c r="J27">
        <f t="shared" si="6"/>
        <v>0.15397474379019666</v>
      </c>
      <c r="K27">
        <f t="shared" si="6"/>
        <v>0.13817276781880114</v>
      </c>
    </row>
    <row r="28" spans="1:11" x14ac:dyDescent="0.2">
      <c r="A28" t="s">
        <v>26</v>
      </c>
      <c r="C28">
        <f>STDEV(C17:C26)</f>
        <v>7.081860860202964E-2</v>
      </c>
      <c r="D28">
        <f t="shared" ref="D28:K28" si="7">STDEV(D17:D26)</f>
        <v>3.8909802656395251E-2</v>
      </c>
      <c r="E28">
        <f t="shared" si="7"/>
        <v>0.46131660599081659</v>
      </c>
      <c r="F28">
        <f t="shared" si="7"/>
        <v>0.28064167387105926</v>
      </c>
      <c r="G28">
        <f t="shared" si="7"/>
        <v>0.44494016684808163</v>
      </c>
      <c r="H28">
        <f t="shared" si="7"/>
        <v>8.5316315731719633E-2</v>
      </c>
      <c r="I28">
        <f t="shared" si="7"/>
        <v>8.8120710015623882E-2</v>
      </c>
      <c r="J28">
        <f t="shared" si="7"/>
        <v>0.12531807664300615</v>
      </c>
      <c r="K28">
        <f t="shared" si="7"/>
        <v>8.259705581128296E-2</v>
      </c>
    </row>
    <row r="29" spans="1:11" x14ac:dyDescent="0.2">
      <c r="A29" t="s">
        <v>27</v>
      </c>
      <c r="C29">
        <f>C28/SQRT(10)</f>
        <v>2.2394810390640653E-2</v>
      </c>
      <c r="D29">
        <f t="shared" ref="D29:K29" si="8">D28/SQRT(10)</f>
        <v>1.2304359970187896E-2</v>
      </c>
      <c r="E29">
        <f t="shared" si="8"/>
        <v>0.14588111973894574</v>
      </c>
      <c r="F29">
        <f t="shared" si="8"/>
        <v>8.8746689579471058E-2</v>
      </c>
      <c r="G29">
        <f t="shared" si="8"/>
        <v>0.14070243497352797</v>
      </c>
      <c r="H29">
        <f t="shared" si="8"/>
        <v>2.6979387928628903E-2</v>
      </c>
      <c r="I29">
        <f t="shared" si="8"/>
        <v>2.7866215268058336E-2</v>
      </c>
      <c r="J29">
        <f t="shared" si="8"/>
        <v>3.9629055418344709E-2</v>
      </c>
      <c r="K29">
        <f t="shared" si="8"/>
        <v>2.611948243877008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C6926-8864-154A-ABFE-2C1ED3C709AB}">
  <dimension ref="A1:L32"/>
  <sheetViews>
    <sheetView tabSelected="1" workbookViewId="0">
      <selection activeCell="F35" sqref="F35"/>
    </sheetView>
  </sheetViews>
  <sheetFormatPr baseColWidth="10" defaultRowHeight="16" x14ac:dyDescent="0.2"/>
  <cols>
    <col min="1" max="1" width="16.83203125" bestFit="1" customWidth="1"/>
    <col min="2" max="2" width="50.83203125" bestFit="1" customWidth="1"/>
    <col min="3" max="3" width="12.1640625" bestFit="1" customWidth="1"/>
    <col min="4" max="4" width="12.33203125" bestFit="1" customWidth="1"/>
    <col min="5" max="5" width="12.33203125" customWidth="1"/>
    <col min="6" max="8" width="19.1640625" bestFit="1" customWidth="1"/>
    <col min="9" max="9" width="12.1640625" bestFit="1" customWidth="1"/>
    <col min="10" max="12" width="15.33203125" bestFit="1" customWidth="1"/>
  </cols>
  <sheetData>
    <row r="1" spans="1:12" x14ac:dyDescent="0.2">
      <c r="A1" t="s">
        <v>10</v>
      </c>
      <c r="B1" t="s">
        <v>11</v>
      </c>
      <c r="C1" t="s">
        <v>12</v>
      </c>
      <c r="D1" t="s">
        <v>13</v>
      </c>
      <c r="I1" t="s">
        <v>14</v>
      </c>
    </row>
    <row r="2" spans="1:12" x14ac:dyDescent="0.2">
      <c r="B2" t="s">
        <v>15</v>
      </c>
      <c r="C2" t="s">
        <v>16</v>
      </c>
      <c r="D2" t="s">
        <v>17</v>
      </c>
      <c r="E2" t="s">
        <v>142</v>
      </c>
      <c r="F2" t="s">
        <v>18</v>
      </c>
      <c r="G2" t="s">
        <v>19</v>
      </c>
      <c r="H2" t="s">
        <v>20</v>
      </c>
      <c r="I2" t="s">
        <v>21</v>
      </c>
      <c r="J2" t="s">
        <v>22</v>
      </c>
      <c r="K2" t="s">
        <v>23</v>
      </c>
      <c r="L2" t="s">
        <v>24</v>
      </c>
    </row>
    <row r="3" spans="1:12" x14ac:dyDescent="0.2">
      <c r="A3">
        <v>1</v>
      </c>
      <c r="B3" t="s">
        <v>0</v>
      </c>
      <c r="C3">
        <v>0.1409699247</v>
      </c>
      <c r="D3">
        <v>0.1176738009</v>
      </c>
      <c r="E3">
        <v>2.6714486150000001</v>
      </c>
      <c r="F3">
        <v>1.0895761610000001</v>
      </c>
      <c r="G3">
        <v>1.1646545509999999</v>
      </c>
      <c r="H3">
        <v>0.62704709049999996</v>
      </c>
      <c r="I3">
        <v>7.6543139110000005E-2</v>
      </c>
      <c r="J3">
        <v>2.8521075050000001E-2</v>
      </c>
      <c r="K3">
        <v>6.8585483079999995E-2</v>
      </c>
      <c r="L3">
        <v>0.1950938616</v>
      </c>
    </row>
    <row r="4" spans="1:12" x14ac:dyDescent="0.2">
      <c r="A4">
        <v>2</v>
      </c>
      <c r="B4" t="s">
        <v>1</v>
      </c>
      <c r="C4">
        <v>0.1301599104</v>
      </c>
      <c r="D4">
        <v>8.2552235799999998E-2</v>
      </c>
      <c r="E4">
        <v>5.7228318849999997</v>
      </c>
      <c r="F4">
        <v>2.0356198499999998</v>
      </c>
      <c r="G4">
        <v>0.84576728489999997</v>
      </c>
      <c r="H4">
        <v>0.2162726086</v>
      </c>
      <c r="I4">
        <v>0.10417493229999999</v>
      </c>
      <c r="J4">
        <v>5.5069863330000003E-2</v>
      </c>
      <c r="K4">
        <v>0.17526598409999999</v>
      </c>
      <c r="L4">
        <v>0.1796099897</v>
      </c>
    </row>
    <row r="5" spans="1:12" x14ac:dyDescent="0.2">
      <c r="A5">
        <v>3</v>
      </c>
      <c r="B5" t="s">
        <v>2</v>
      </c>
      <c r="C5">
        <v>0.16583445229999999</v>
      </c>
      <c r="D5">
        <v>0.2456413211</v>
      </c>
      <c r="E5">
        <v>2.8990148640000002</v>
      </c>
      <c r="F5">
        <v>1.924065154</v>
      </c>
      <c r="G5">
        <v>0.82533342970000001</v>
      </c>
      <c r="H5">
        <v>0.43343881899999998</v>
      </c>
      <c r="I5">
        <v>0.1247154196</v>
      </c>
      <c r="J5">
        <v>4.3892714139999997E-2</v>
      </c>
      <c r="K5">
        <v>0.14825950239999999</v>
      </c>
      <c r="L5">
        <v>0.37193375670000001</v>
      </c>
    </row>
    <row r="6" spans="1:12" x14ac:dyDescent="0.2">
      <c r="A6">
        <v>4</v>
      </c>
      <c r="B6" t="s">
        <v>3</v>
      </c>
      <c r="C6">
        <v>0.1295165371</v>
      </c>
      <c r="D6">
        <v>0.13405840320000001</v>
      </c>
      <c r="E6">
        <v>3.1048614450000001</v>
      </c>
      <c r="F6">
        <v>0.82419320439999999</v>
      </c>
      <c r="G6">
        <v>0.8408344525</v>
      </c>
      <c r="H6">
        <v>1.5507263819999999</v>
      </c>
      <c r="I6">
        <v>9.8832437140000007E-2</v>
      </c>
      <c r="J6">
        <v>1.0478859510000001E-2</v>
      </c>
      <c r="K6">
        <v>7.9576205110000006E-2</v>
      </c>
      <c r="L6">
        <v>0.1858938547</v>
      </c>
    </row>
    <row r="7" spans="1:12" x14ac:dyDescent="0.2">
      <c r="A7">
        <v>5</v>
      </c>
      <c r="B7" t="s">
        <v>4</v>
      </c>
      <c r="C7">
        <v>0.16533511570000001</v>
      </c>
      <c r="D7">
        <v>0.15786839080000001</v>
      </c>
      <c r="E7">
        <v>5.0313129170000002</v>
      </c>
      <c r="F7">
        <v>1.587554489</v>
      </c>
      <c r="G7">
        <v>0.74402679989999998</v>
      </c>
      <c r="H7">
        <v>0.85234448159999998</v>
      </c>
      <c r="I7">
        <v>0.1099837484</v>
      </c>
      <c r="J7">
        <v>1.6132501610000001E-3</v>
      </c>
      <c r="K7">
        <v>5.8830784410000003E-2</v>
      </c>
      <c r="L7">
        <v>0.3018073497</v>
      </c>
    </row>
    <row r="8" spans="1:12" x14ac:dyDescent="0.2">
      <c r="A8">
        <v>6</v>
      </c>
      <c r="B8" t="s">
        <v>5</v>
      </c>
      <c r="C8">
        <v>0.1651326491</v>
      </c>
      <c r="D8">
        <v>0.1133670192</v>
      </c>
      <c r="E8">
        <v>16.590425530000001</v>
      </c>
      <c r="F8">
        <v>1.344384748</v>
      </c>
      <c r="G8">
        <v>1.024620745</v>
      </c>
      <c r="H8">
        <v>0.64818182830000004</v>
      </c>
      <c r="I8">
        <v>8.0575834809999997E-2</v>
      </c>
      <c r="J8">
        <v>1.0383898000000001E-2</v>
      </c>
      <c r="K8">
        <v>7.6134391920000002E-2</v>
      </c>
      <c r="L8">
        <v>0.2249289049</v>
      </c>
    </row>
    <row r="9" spans="1:12" x14ac:dyDescent="0.2">
      <c r="A9">
        <v>7</v>
      </c>
      <c r="B9" t="s">
        <v>6</v>
      </c>
      <c r="C9">
        <v>9.5660657659999995E-2</v>
      </c>
      <c r="D9">
        <v>0.17270328239999999</v>
      </c>
      <c r="E9">
        <v>2.5945852500000002</v>
      </c>
      <c r="F9">
        <v>2.4344572539999998</v>
      </c>
      <c r="G9">
        <v>0.73665434080000003</v>
      </c>
      <c r="H9">
        <v>0.22636962229999999</v>
      </c>
      <c r="I9">
        <v>0.22084196510000001</v>
      </c>
      <c r="J9">
        <v>0.1998522861</v>
      </c>
      <c r="K9">
        <v>0.22687865130000001</v>
      </c>
      <c r="L9">
        <v>0.36536890820000001</v>
      </c>
    </row>
    <row r="10" spans="1:12" x14ac:dyDescent="0.2">
      <c r="A10">
        <v>8</v>
      </c>
      <c r="B10" t="s">
        <v>7</v>
      </c>
      <c r="C10">
        <v>7.5363525170000001E-2</v>
      </c>
      <c r="D10">
        <v>0.10983746899999999</v>
      </c>
      <c r="E10">
        <v>3.911274809</v>
      </c>
      <c r="F10">
        <v>1.900642881</v>
      </c>
      <c r="G10">
        <v>0.72814382609999995</v>
      </c>
      <c r="H10">
        <v>0.59248573429999996</v>
      </c>
      <c r="I10">
        <v>9.7187458199999993E-2</v>
      </c>
      <c r="J10">
        <v>4.9797443529999999E-2</v>
      </c>
      <c r="K10">
        <v>0.1082504188</v>
      </c>
      <c r="L10">
        <v>0.2019374766</v>
      </c>
    </row>
    <row r="11" spans="1:12" x14ac:dyDescent="0.2">
      <c r="A11">
        <v>9</v>
      </c>
      <c r="B11" t="s">
        <v>8</v>
      </c>
      <c r="C11">
        <v>0.1129543445</v>
      </c>
      <c r="D11">
        <v>0.126155138</v>
      </c>
      <c r="E11">
        <v>2.6207246180000001</v>
      </c>
      <c r="F11">
        <v>0.7666460732</v>
      </c>
      <c r="G11">
        <v>0.86517521230000005</v>
      </c>
      <c r="H11">
        <v>1.454263074</v>
      </c>
      <c r="I11">
        <v>0.1257537571</v>
      </c>
      <c r="J11">
        <v>2.1276595740000001E-2</v>
      </c>
      <c r="K11">
        <v>7.1283994190000005E-2</v>
      </c>
      <c r="L11">
        <v>0.23383803619999999</v>
      </c>
    </row>
    <row r="12" spans="1:12" x14ac:dyDescent="0.2">
      <c r="A12">
        <v>10</v>
      </c>
      <c r="B12" t="s">
        <v>9</v>
      </c>
      <c r="C12">
        <v>8.0728767169999993E-2</v>
      </c>
      <c r="D12">
        <v>0.1008340757</v>
      </c>
      <c r="E12">
        <v>5.148628177</v>
      </c>
      <c r="F12">
        <v>2.5580327359999999</v>
      </c>
      <c r="G12">
        <v>0.27082350259999999</v>
      </c>
      <c r="H12">
        <v>0.26461665229999998</v>
      </c>
      <c r="I12">
        <v>7.8745654139999996E-2</v>
      </c>
      <c r="J12">
        <v>4.4228965699999997E-2</v>
      </c>
      <c r="K12">
        <v>0.19350571259999999</v>
      </c>
      <c r="L12">
        <v>0.29874776390000002</v>
      </c>
    </row>
    <row r="13" spans="1:12" x14ac:dyDescent="0.2">
      <c r="A13" t="s">
        <v>25</v>
      </c>
      <c r="C13">
        <f>AVERAGE(C3:C12)</f>
        <v>0.12616558838</v>
      </c>
      <c r="D13">
        <f t="shared" ref="D13:L13" si="0">AVERAGE(D3:D12)</f>
        <v>0.13606911360999999</v>
      </c>
      <c r="E13">
        <f t="shared" si="0"/>
        <v>5.0295108109999997</v>
      </c>
      <c r="F13">
        <f t="shared" si="0"/>
        <v>1.6465172550599998</v>
      </c>
      <c r="G13">
        <f t="shared" si="0"/>
        <v>0.80460341448000017</v>
      </c>
      <c r="H13">
        <f t="shared" si="0"/>
        <v>0.68657462929000002</v>
      </c>
      <c r="I13">
        <f t="shared" si="0"/>
        <v>0.11173543458999999</v>
      </c>
      <c r="J13">
        <f t="shared" si="0"/>
        <v>4.6511495126099998E-2</v>
      </c>
      <c r="K13">
        <f t="shared" si="0"/>
        <v>0.120657112791</v>
      </c>
      <c r="L13">
        <f t="shared" si="0"/>
        <v>0.25591599022</v>
      </c>
    </row>
    <row r="14" spans="1:12" x14ac:dyDescent="0.2">
      <c r="A14" t="s">
        <v>26</v>
      </c>
      <c r="C14">
        <f>STDEV(C3:C12)</f>
        <v>3.4356135481619025E-2</v>
      </c>
      <c r="D14">
        <f t="shared" ref="D14:L14" si="1">STDEV(D3:D12)</f>
        <v>4.6634638102088691E-2</v>
      </c>
      <c r="E14">
        <f t="shared" ref="E14" si="2">STDEV(E3:E12)</f>
        <v>4.2286712661690222</v>
      </c>
      <c r="F14">
        <f t="shared" si="1"/>
        <v>0.63246059131471577</v>
      </c>
      <c r="G14">
        <f t="shared" si="1"/>
        <v>0.23194921403771396</v>
      </c>
      <c r="H14">
        <f t="shared" si="1"/>
        <v>0.47755774646877652</v>
      </c>
      <c r="I14">
        <f t="shared" si="1"/>
        <v>4.2170728223560258E-2</v>
      </c>
      <c r="J14">
        <f t="shared" si="1"/>
        <v>5.6949657222846846E-2</v>
      </c>
      <c r="K14">
        <f t="shared" si="1"/>
        <v>6.0671655951232077E-2</v>
      </c>
      <c r="L14">
        <f t="shared" si="1"/>
        <v>7.3156599957299839E-2</v>
      </c>
    </row>
    <row r="15" spans="1:12" x14ac:dyDescent="0.2">
      <c r="A15" t="s">
        <v>27</v>
      </c>
      <c r="C15">
        <f>C14/SQRT(10)</f>
        <v>1.0864363972324204E-2</v>
      </c>
      <c r="D15">
        <f t="shared" ref="D15:L15" si="3">D14/SQRT(10)</f>
        <v>1.4747167426027217E-2</v>
      </c>
      <c r="E15">
        <f t="shared" si="3"/>
        <v>1.3372232677202234</v>
      </c>
      <c r="F15">
        <f t="shared" si="3"/>
        <v>0.20000159988514088</v>
      </c>
      <c r="G15">
        <f t="shared" si="3"/>
        <v>7.3348781784507669E-2</v>
      </c>
      <c r="H15">
        <f t="shared" si="3"/>
        <v>0.15101701930985667</v>
      </c>
      <c r="I15">
        <f t="shared" si="3"/>
        <v>1.3335555177439676E-2</v>
      </c>
      <c r="J15">
        <f t="shared" si="3"/>
        <v>1.8009062879005534E-2</v>
      </c>
      <c r="K15">
        <f t="shared" si="3"/>
        <v>1.9186062222000307E-2</v>
      </c>
      <c r="L15">
        <f t="shared" si="3"/>
        <v>2.3134148173884428E-2</v>
      </c>
    </row>
    <row r="17" spans="1:12" x14ac:dyDescent="0.2">
      <c r="A17" t="s">
        <v>29</v>
      </c>
      <c r="B17" t="s">
        <v>28</v>
      </c>
      <c r="C17" t="s">
        <v>12</v>
      </c>
      <c r="D17" t="s">
        <v>13</v>
      </c>
      <c r="I17" t="s">
        <v>14</v>
      </c>
    </row>
    <row r="18" spans="1:12" x14ac:dyDescent="0.2">
      <c r="B18" t="s">
        <v>15</v>
      </c>
      <c r="C18" t="s">
        <v>16</v>
      </c>
      <c r="D18" t="s">
        <v>17</v>
      </c>
      <c r="E18" t="s">
        <v>142</v>
      </c>
      <c r="F18" t="s">
        <v>18</v>
      </c>
      <c r="G18" t="s">
        <v>19</v>
      </c>
      <c r="H18" t="s">
        <v>20</v>
      </c>
      <c r="I18" t="s">
        <v>21</v>
      </c>
      <c r="J18" t="s">
        <v>22</v>
      </c>
      <c r="K18" t="s">
        <v>23</v>
      </c>
      <c r="L18" t="s">
        <v>24</v>
      </c>
    </row>
    <row r="19" spans="1:12" x14ac:dyDescent="0.2">
      <c r="A19">
        <v>1</v>
      </c>
      <c r="B19" t="s">
        <v>30</v>
      </c>
      <c r="C19">
        <v>0.11378642109999999</v>
      </c>
      <c r="D19">
        <v>0.1158032318</v>
      </c>
      <c r="E19">
        <v>4.3383699629999999</v>
      </c>
      <c r="F19">
        <v>2.4525129649999999</v>
      </c>
      <c r="G19">
        <v>0.27072709630000003</v>
      </c>
      <c r="H19">
        <v>0.48708949530000001</v>
      </c>
      <c r="I19">
        <v>2.8404380020000002E-2</v>
      </c>
      <c r="J19">
        <v>1.5618750120000001E-3</v>
      </c>
      <c r="K19">
        <v>3.9741935479999997E-2</v>
      </c>
      <c r="L19">
        <v>0.16458827170000001</v>
      </c>
    </row>
    <row r="20" spans="1:12" x14ac:dyDescent="0.2">
      <c r="A20">
        <v>2</v>
      </c>
      <c r="B20" t="s">
        <v>31</v>
      </c>
      <c r="C20">
        <v>0.15967603129999999</v>
      </c>
      <c r="D20">
        <v>0.15615667550000001</v>
      </c>
      <c r="E20">
        <v>52.191983120000003</v>
      </c>
      <c r="F20">
        <v>0.97740386199999996</v>
      </c>
      <c r="G20">
        <v>1.4043130500000001</v>
      </c>
      <c r="H20">
        <v>0.23301359930000001</v>
      </c>
      <c r="I20">
        <v>2.2647047159999999E-2</v>
      </c>
      <c r="J20">
        <v>5.2878965920000003E-4</v>
      </c>
      <c r="K20">
        <v>2.4619676279999999E-2</v>
      </c>
      <c r="L20">
        <v>0.14512999609999999</v>
      </c>
    </row>
    <row r="21" spans="1:12" x14ac:dyDescent="0.2">
      <c r="A21">
        <v>3</v>
      </c>
      <c r="B21" t="s">
        <v>32</v>
      </c>
      <c r="C21">
        <v>8.7205212330000004E-2</v>
      </c>
      <c r="D21">
        <v>0.13601501529999999</v>
      </c>
      <c r="E21">
        <v>2.5327504219999999</v>
      </c>
      <c r="F21">
        <v>2.2980480729999999</v>
      </c>
      <c r="G21">
        <v>0.20966278960000001</v>
      </c>
      <c r="H21">
        <v>0.41448808030000001</v>
      </c>
      <c r="I21">
        <v>7.9613547549999997E-2</v>
      </c>
      <c r="J21">
        <v>3.707019114E-2</v>
      </c>
      <c r="K21">
        <v>0.32269420319999997</v>
      </c>
      <c r="L21">
        <v>0.2315954938</v>
      </c>
    </row>
    <row r="22" spans="1:12" x14ac:dyDescent="0.2">
      <c r="A22">
        <v>4</v>
      </c>
      <c r="B22" t="s">
        <v>33</v>
      </c>
      <c r="C22">
        <v>0.13108501610000001</v>
      </c>
      <c r="D22">
        <v>0.15422614840000001</v>
      </c>
      <c r="E22">
        <v>7.5519336560000001</v>
      </c>
      <c r="F22">
        <v>1.364028298</v>
      </c>
      <c r="G22">
        <v>1.3957737960000001</v>
      </c>
      <c r="H22">
        <v>0.25736486390000002</v>
      </c>
      <c r="I22">
        <v>4.1361829599999997E-2</v>
      </c>
      <c r="J22">
        <v>3.46254979E-3</v>
      </c>
      <c r="K22">
        <v>4.5650407939999998E-2</v>
      </c>
      <c r="L22">
        <v>0.17439947350000001</v>
      </c>
    </row>
    <row r="23" spans="1:12" x14ac:dyDescent="0.2">
      <c r="A23">
        <v>5</v>
      </c>
      <c r="B23" t="s">
        <v>34</v>
      </c>
      <c r="C23">
        <v>0.159080312</v>
      </c>
      <c r="D23">
        <v>0.16751042399999999</v>
      </c>
      <c r="E23">
        <v>15.064656810000001</v>
      </c>
      <c r="F23">
        <v>1.668507245</v>
      </c>
      <c r="G23">
        <v>1.031652054</v>
      </c>
      <c r="H23">
        <v>0.31955435049999997</v>
      </c>
      <c r="I23">
        <v>7.6718796110000001E-2</v>
      </c>
      <c r="J23">
        <v>1.7980134849999999E-2</v>
      </c>
      <c r="K23">
        <v>0.1106546855</v>
      </c>
      <c r="L23">
        <v>0.22639006149999999</v>
      </c>
    </row>
    <row r="24" spans="1:12" x14ac:dyDescent="0.2">
      <c r="A24">
        <v>6</v>
      </c>
      <c r="B24" t="s">
        <v>35</v>
      </c>
      <c r="C24">
        <v>9.4115849239999994E-2</v>
      </c>
      <c r="D24">
        <v>0.12887853830000001</v>
      </c>
      <c r="E24">
        <v>12.718668409999999</v>
      </c>
      <c r="F24">
        <v>1.6119830100000001</v>
      </c>
      <c r="G24">
        <v>0.70434560089999998</v>
      </c>
      <c r="H24">
        <v>0.48600150910000001</v>
      </c>
      <c r="I24">
        <v>0.1177142313</v>
      </c>
      <c r="J24">
        <v>4.6262634330000003E-2</v>
      </c>
      <c r="K24">
        <v>0.2128779901</v>
      </c>
      <c r="L24">
        <v>0.25882987330000001</v>
      </c>
    </row>
    <row r="25" spans="1:12" x14ac:dyDescent="0.2">
      <c r="A25">
        <v>7</v>
      </c>
      <c r="B25" t="s">
        <v>36</v>
      </c>
      <c r="C25">
        <v>0.1106716556</v>
      </c>
      <c r="D25">
        <v>0.1003506106</v>
      </c>
      <c r="E25">
        <v>4.1723239440000004</v>
      </c>
      <c r="F25">
        <v>2.0492582000000001</v>
      </c>
      <c r="G25">
        <v>0.7362341429</v>
      </c>
      <c r="H25">
        <v>0.28854189409999997</v>
      </c>
      <c r="I25">
        <v>0.1578689395</v>
      </c>
      <c r="J25">
        <v>6.7911752340000006E-2</v>
      </c>
      <c r="K25">
        <v>0.29053442029999998</v>
      </c>
      <c r="L25">
        <v>0.34180699479999999</v>
      </c>
    </row>
    <row r="26" spans="1:12" x14ac:dyDescent="0.2">
      <c r="A26">
        <v>8</v>
      </c>
      <c r="B26" t="s">
        <v>37</v>
      </c>
      <c r="C26">
        <v>8.5376304040000003E-2</v>
      </c>
      <c r="D26">
        <v>0.1163622342</v>
      </c>
      <c r="E26">
        <v>7.7486930090000001</v>
      </c>
      <c r="F26">
        <v>2.0935481650000001</v>
      </c>
      <c r="G26">
        <v>0.64764674420000001</v>
      </c>
      <c r="H26">
        <v>0.13057339840000001</v>
      </c>
      <c r="I26">
        <v>7.1347174740000005E-2</v>
      </c>
      <c r="J26">
        <v>2.8351849639999999E-2</v>
      </c>
      <c r="K26">
        <v>0.1538064516</v>
      </c>
      <c r="L26">
        <v>0.30971574029999999</v>
      </c>
    </row>
    <row r="27" spans="1:12" x14ac:dyDescent="0.2">
      <c r="A27">
        <v>9</v>
      </c>
      <c r="B27" t="s">
        <v>38</v>
      </c>
      <c r="C27">
        <v>0.1301822436</v>
      </c>
      <c r="D27">
        <v>0.17639725240000001</v>
      </c>
      <c r="E27">
        <v>10.14637261</v>
      </c>
      <c r="F27">
        <v>1.664710168</v>
      </c>
      <c r="G27">
        <v>0.72848838019999995</v>
      </c>
      <c r="H27">
        <v>0.79232546110000002</v>
      </c>
      <c r="I27">
        <v>6.6825651390000004E-2</v>
      </c>
      <c r="J27">
        <v>6.0657158249999999E-3</v>
      </c>
      <c r="K27">
        <v>1.25643518E-2</v>
      </c>
      <c r="L27">
        <v>0.22735812129999999</v>
      </c>
    </row>
    <row r="28" spans="1:12" x14ac:dyDescent="0.2">
      <c r="A28">
        <v>10</v>
      </c>
      <c r="B28" t="s">
        <v>39</v>
      </c>
      <c r="C28">
        <v>0.119775968</v>
      </c>
      <c r="D28">
        <v>0.1548034126</v>
      </c>
      <c r="E28">
        <v>21.527248849999999</v>
      </c>
      <c r="F28">
        <v>0.6884445294</v>
      </c>
      <c r="G28">
        <v>1.5018217549999999</v>
      </c>
      <c r="H28">
        <v>0.58775009109999998</v>
      </c>
      <c r="I28">
        <v>7.4018479119999994E-2</v>
      </c>
      <c r="J28">
        <v>6.8643602420000006E-5</v>
      </c>
      <c r="K28">
        <v>9.910182427E-2</v>
      </c>
      <c r="L28">
        <v>7.3957016429999994E-2</v>
      </c>
    </row>
    <row r="29" spans="1:12" x14ac:dyDescent="0.2">
      <c r="A29">
        <v>11</v>
      </c>
      <c r="B29" t="s">
        <v>40</v>
      </c>
      <c r="C29">
        <v>0.1259330112</v>
      </c>
      <c r="D29">
        <v>0.1078336267</v>
      </c>
      <c r="E29">
        <v>7.8945374560000001</v>
      </c>
      <c r="F29">
        <v>2.125705666</v>
      </c>
      <c r="G29">
        <v>0.74644853050000004</v>
      </c>
      <c r="H29">
        <v>0.15530363089999999</v>
      </c>
      <c r="I29">
        <v>6.8036931189999997E-2</v>
      </c>
      <c r="J29">
        <v>9.0025359259999996E-3</v>
      </c>
      <c r="K29">
        <v>0.15710689559999999</v>
      </c>
      <c r="L29">
        <v>0.32038533250000001</v>
      </c>
    </row>
    <row r="30" spans="1:12" x14ac:dyDescent="0.2">
      <c r="A30" t="s">
        <v>25</v>
      </c>
      <c r="C30">
        <f>AVERAGE(C19:C29)</f>
        <v>0.11971709313727272</v>
      </c>
      <c r="D30">
        <f t="shared" ref="D30:L30" si="4">AVERAGE(D19:D29)</f>
        <v>0.13766701543636362</v>
      </c>
      <c r="E30">
        <f t="shared" si="4"/>
        <v>13.262503477272725</v>
      </c>
      <c r="F30">
        <f t="shared" si="4"/>
        <v>1.7267409255818185</v>
      </c>
      <c r="G30">
        <f t="shared" si="4"/>
        <v>0.85246490360000005</v>
      </c>
      <c r="H30">
        <f t="shared" si="4"/>
        <v>0.37745512490909089</v>
      </c>
      <c r="I30">
        <f t="shared" si="4"/>
        <v>7.3141546152727263E-2</v>
      </c>
      <c r="J30">
        <f t="shared" si="4"/>
        <v>1.9842424737692731E-2</v>
      </c>
      <c r="K30">
        <f t="shared" si="4"/>
        <v>0.13357753109727269</v>
      </c>
      <c r="L30">
        <f t="shared" si="4"/>
        <v>0.2249233068390909</v>
      </c>
    </row>
    <row r="31" spans="1:12" x14ac:dyDescent="0.2">
      <c r="A31" t="s">
        <v>26</v>
      </c>
      <c r="C31">
        <f>STDEV(C19:C29)</f>
        <v>2.5361976615053856E-2</v>
      </c>
      <c r="D31">
        <f t="shared" ref="D31:L31" si="5">STDEV(D19:D29)</f>
        <v>2.5680379939054747E-2</v>
      </c>
      <c r="E31">
        <f t="shared" ref="E31" si="6">STDEV(E19:E29)</f>
        <v>14.022450151277397</v>
      </c>
      <c r="F31">
        <f t="shared" si="5"/>
        <v>0.5515803626122695</v>
      </c>
      <c r="G31">
        <f t="shared" si="5"/>
        <v>0.43693429305612691</v>
      </c>
      <c r="H31">
        <f t="shared" si="5"/>
        <v>0.19958952420091775</v>
      </c>
      <c r="I31">
        <f t="shared" si="5"/>
        <v>3.8537169344747421E-2</v>
      </c>
      <c r="J31">
        <f t="shared" si="5"/>
        <v>2.2483684577637667E-2</v>
      </c>
      <c r="K31">
        <f t="shared" si="5"/>
        <v>0.10602750428315927</v>
      </c>
      <c r="L31">
        <f t="shared" si="5"/>
        <v>8.1558305600749434E-2</v>
      </c>
    </row>
    <row r="32" spans="1:12" x14ac:dyDescent="0.2">
      <c r="A32" t="s">
        <v>27</v>
      </c>
      <c r="C32">
        <f>C31/SQRT(11)</f>
        <v>7.6469236703546866E-3</v>
      </c>
      <c r="D32">
        <f t="shared" ref="D32:L32" si="7">D31/SQRT(11)</f>
        <v>7.7429258846922243E-3</v>
      </c>
      <c r="E32">
        <f t="shared" si="7"/>
        <v>4.2279277993863129</v>
      </c>
      <c r="F32">
        <f t="shared" si="7"/>
        <v>0.1663077367739158</v>
      </c>
      <c r="G32">
        <f t="shared" si="7"/>
        <v>0.13174064619148743</v>
      </c>
      <c r="H32">
        <f t="shared" si="7"/>
        <v>6.01785058054548E-2</v>
      </c>
      <c r="I32">
        <f t="shared" si="7"/>
        <v>1.1619393745355769E-2</v>
      </c>
      <c r="J32">
        <f t="shared" si="7"/>
        <v>6.7790859680658608E-3</v>
      </c>
      <c r="K32">
        <f t="shared" si="7"/>
        <v>3.1968495378639945E-2</v>
      </c>
      <c r="L32">
        <f t="shared" si="7"/>
        <v>2.459075438316611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43D2F-3617-404D-803D-8184E0E476D9}">
  <dimension ref="A1:K30"/>
  <sheetViews>
    <sheetView workbookViewId="0">
      <selection activeCell="A17" sqref="A17:XFD18"/>
    </sheetView>
  </sheetViews>
  <sheetFormatPr baseColWidth="10" defaultRowHeight="16" x14ac:dyDescent="0.2"/>
  <cols>
    <col min="1" max="1" width="18.83203125" bestFit="1" customWidth="1"/>
    <col min="2" max="2" width="29.1640625" bestFit="1" customWidth="1"/>
    <col min="3" max="3" width="12.16406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</cols>
  <sheetData>
    <row r="1" spans="1:11" x14ac:dyDescent="0.2">
      <c r="A1" t="s">
        <v>10</v>
      </c>
      <c r="B1" t="s">
        <v>11</v>
      </c>
      <c r="C1" t="s">
        <v>12</v>
      </c>
      <c r="D1" t="s">
        <v>13</v>
      </c>
      <c r="H1" t="s">
        <v>14</v>
      </c>
    </row>
    <row r="2" spans="1:11" x14ac:dyDescent="0.2"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K2" t="s">
        <v>24</v>
      </c>
    </row>
    <row r="3" spans="1:11" x14ac:dyDescent="0.2">
      <c r="A3">
        <v>1</v>
      </c>
      <c r="B3" t="s">
        <v>60</v>
      </c>
      <c r="C3">
        <v>0.11757799219656209</v>
      </c>
      <c r="D3">
        <v>3.2066426639025127E-2</v>
      </c>
      <c r="E3">
        <v>1.1482323265499166</v>
      </c>
      <c r="F3">
        <v>1.2119031628769708</v>
      </c>
      <c r="G3">
        <v>0.75120681586522131</v>
      </c>
      <c r="H3">
        <v>0.21504380053908356</v>
      </c>
      <c r="I3">
        <v>0.221395881006865</v>
      </c>
      <c r="J3">
        <v>0.25498086818841537</v>
      </c>
      <c r="K3">
        <v>0.15864481993514251</v>
      </c>
    </row>
    <row r="4" spans="1:11" x14ac:dyDescent="0.2">
      <c r="A4">
        <v>2</v>
      </c>
      <c r="B4" t="s">
        <v>61</v>
      </c>
      <c r="C4">
        <v>0.22774591162543223</v>
      </c>
      <c r="D4">
        <v>6.5519792516385733E-2</v>
      </c>
      <c r="E4">
        <v>1.1521053719145986</v>
      </c>
      <c r="F4">
        <v>0.98427389547659305</v>
      </c>
      <c r="G4">
        <v>0.69231127607038034</v>
      </c>
      <c r="H4">
        <v>0.15263950269535234</v>
      </c>
      <c r="I4">
        <v>8.2504049988428599E-2</v>
      </c>
      <c r="J4">
        <v>0.21450617283950618</v>
      </c>
      <c r="K4">
        <v>0.15477792732166892</v>
      </c>
    </row>
    <row r="5" spans="1:11" x14ac:dyDescent="0.2">
      <c r="A5">
        <v>3</v>
      </c>
      <c r="B5" t="s">
        <v>62</v>
      </c>
      <c r="C5">
        <v>8.6299351548883435E-2</v>
      </c>
      <c r="D5">
        <v>4.8273994280098508E-2</v>
      </c>
      <c r="E5">
        <v>1.0284491485429583</v>
      </c>
      <c r="F5">
        <v>1.1955473833507704</v>
      </c>
      <c r="G5">
        <v>0.67033509333709329</v>
      </c>
      <c r="H5">
        <v>0.1562844714550336</v>
      </c>
      <c r="I5">
        <v>0.17808603054504693</v>
      </c>
      <c r="J5">
        <v>0.14894907033144705</v>
      </c>
      <c r="K5">
        <v>0.14192405623823756</v>
      </c>
    </row>
    <row r="6" spans="1:11" x14ac:dyDescent="0.2">
      <c r="A6">
        <v>4</v>
      </c>
      <c r="B6" t="s">
        <v>63</v>
      </c>
      <c r="C6">
        <v>0.15259961841200009</v>
      </c>
      <c r="D6">
        <v>0.10086899269896231</v>
      </c>
      <c r="E6">
        <v>0.95542018655074967</v>
      </c>
      <c r="F6">
        <v>0.98304307974335459</v>
      </c>
      <c r="G6">
        <v>1.0853724233746349</v>
      </c>
      <c r="H6">
        <v>0.12534265998676625</v>
      </c>
      <c r="I6">
        <v>9.6457000156079289E-2</v>
      </c>
      <c r="J6">
        <v>0.13375513375513376</v>
      </c>
      <c r="K6">
        <v>0.1443747823058168</v>
      </c>
    </row>
    <row r="7" spans="1:11" x14ac:dyDescent="0.2">
      <c r="A7">
        <v>5</v>
      </c>
      <c r="B7" t="s">
        <v>64</v>
      </c>
      <c r="C7">
        <v>0.11610660639398668</v>
      </c>
      <c r="D7">
        <v>4.5418944465770113E-2</v>
      </c>
      <c r="E7">
        <v>0.95352216047810912</v>
      </c>
      <c r="F7">
        <v>1.0781778002398152</v>
      </c>
      <c r="G7">
        <v>0.92678097771463541</v>
      </c>
      <c r="H7">
        <v>0.18628625203182481</v>
      </c>
      <c r="I7">
        <v>0.15127238454288408</v>
      </c>
      <c r="J7">
        <v>0.1698529411764706</v>
      </c>
      <c r="K7">
        <v>0.25179386823222438</v>
      </c>
    </row>
    <row r="8" spans="1:11" x14ac:dyDescent="0.2">
      <c r="A8">
        <v>6</v>
      </c>
      <c r="B8" t="s">
        <v>65</v>
      </c>
      <c r="C8">
        <v>0.12847824132811211</v>
      </c>
      <c r="D8">
        <v>4.1640899815557943E-2</v>
      </c>
      <c r="E8">
        <v>0.64714207450693928</v>
      </c>
      <c r="F8">
        <v>1.1760840539388051</v>
      </c>
      <c r="G8">
        <v>1.0384941215364589</v>
      </c>
      <c r="H8">
        <v>0.13632492281486214</v>
      </c>
      <c r="I8">
        <v>6.6313932980599649E-2</v>
      </c>
      <c r="J8">
        <v>0.13492629576795054</v>
      </c>
      <c r="K8">
        <v>0.16421276031303886</v>
      </c>
    </row>
    <row r="9" spans="1:11" x14ac:dyDescent="0.2">
      <c r="A9">
        <v>7</v>
      </c>
      <c r="B9" t="s">
        <v>66</v>
      </c>
      <c r="C9">
        <v>5.0741505706900066E-2</v>
      </c>
      <c r="D9">
        <v>3.7766807343972843E-2</v>
      </c>
      <c r="E9">
        <v>1.4594082544323213</v>
      </c>
      <c r="F9">
        <v>1.1002996166058587</v>
      </c>
      <c r="G9">
        <v>0.4107065804919014</v>
      </c>
      <c r="H9">
        <v>0.328940933543444</v>
      </c>
      <c r="I9">
        <v>0.32863261943986821</v>
      </c>
      <c r="J9">
        <v>0.3183958151700087</v>
      </c>
      <c r="K9">
        <v>0.3709896068685043</v>
      </c>
    </row>
    <row r="10" spans="1:11" x14ac:dyDescent="0.2">
      <c r="A10">
        <v>8</v>
      </c>
      <c r="B10" t="s">
        <v>67</v>
      </c>
      <c r="C10">
        <v>0.11411424017727594</v>
      </c>
      <c r="D10">
        <v>6.4716941690553087E-2</v>
      </c>
      <c r="E10">
        <v>1.1636268406723809</v>
      </c>
      <c r="F10">
        <v>1.0077827741265997</v>
      </c>
      <c r="G10">
        <v>0.65133639647702091</v>
      </c>
      <c r="H10">
        <v>0.18468895739467237</v>
      </c>
      <c r="I10">
        <v>0.18754688672168043</v>
      </c>
      <c r="J10">
        <v>0.20559464561523941</v>
      </c>
      <c r="K10">
        <v>9.2828418230563009E-2</v>
      </c>
    </row>
    <row r="11" spans="1:11" x14ac:dyDescent="0.2">
      <c r="A11">
        <v>9</v>
      </c>
      <c r="B11" t="s">
        <v>68</v>
      </c>
      <c r="C11">
        <v>8.4499163116774148E-2</v>
      </c>
      <c r="D11">
        <v>4.4526215350996705E-2</v>
      </c>
      <c r="E11">
        <v>1.1690407381870993</v>
      </c>
      <c r="F11">
        <v>0.97602439736560365</v>
      </c>
      <c r="G11">
        <v>0.57718735684837374</v>
      </c>
      <c r="H11">
        <v>0.12222684827217034</v>
      </c>
      <c r="I11">
        <v>0.11983937758815409</v>
      </c>
      <c r="J11">
        <v>0.1239196915303816</v>
      </c>
      <c r="K11">
        <v>0.12698412698412698</v>
      </c>
    </row>
    <row r="12" spans="1:11" x14ac:dyDescent="0.2">
      <c r="A12">
        <v>10</v>
      </c>
      <c r="B12" t="s">
        <v>69</v>
      </c>
      <c r="C12">
        <v>7.56467854453928E-2</v>
      </c>
      <c r="D12">
        <v>4.1244575743621989E-2</v>
      </c>
      <c r="E12">
        <v>0.5060243322338478</v>
      </c>
      <c r="F12">
        <v>1.1742997989589932</v>
      </c>
      <c r="G12">
        <v>1.3129572752016379</v>
      </c>
      <c r="H12">
        <v>0.12283916681937572</v>
      </c>
      <c r="I12">
        <v>9.9806576402321087E-2</v>
      </c>
      <c r="J12">
        <v>0.11655722326454034</v>
      </c>
      <c r="K12">
        <v>0.14435146443514643</v>
      </c>
    </row>
    <row r="13" spans="1:11" x14ac:dyDescent="0.2">
      <c r="A13" t="s">
        <v>25</v>
      </c>
      <c r="C13">
        <f>AVERAGE(C3:C12)</f>
        <v>0.11538094159513194</v>
      </c>
      <c r="D13">
        <f t="shared" ref="D13:K13" si="0">AVERAGE(D3:D12)</f>
        <v>5.2204359054494442E-2</v>
      </c>
      <c r="E13">
        <f t="shared" si="0"/>
        <v>1.0182971434068921</v>
      </c>
      <c r="F13">
        <f t="shared" si="0"/>
        <v>1.0887435962683365</v>
      </c>
      <c r="G13">
        <f t="shared" si="0"/>
        <v>0.81166883169173576</v>
      </c>
      <c r="H13">
        <f t="shared" si="0"/>
        <v>0.17306175155525849</v>
      </c>
      <c r="I13">
        <f>AVERAGE(I3:I12)</f>
        <v>0.15318547393719273</v>
      </c>
      <c r="J13">
        <f t="shared" si="0"/>
        <v>0.18214378576390935</v>
      </c>
      <c r="K13">
        <f t="shared" si="0"/>
        <v>0.17508818308644697</v>
      </c>
    </row>
    <row r="14" spans="1:11" x14ac:dyDescent="0.2">
      <c r="A14" t="s">
        <v>26</v>
      </c>
      <c r="C14">
        <f>STDEV(C3:C12)</f>
        <v>4.9155192746959842E-2</v>
      </c>
      <c r="D14">
        <f t="shared" ref="D14:K14" si="1">STDEV(D3:D12)</f>
        <v>2.0188661042120512E-2</v>
      </c>
      <c r="E14">
        <f t="shared" si="1"/>
        <v>0.27520558980552529</v>
      </c>
      <c r="F14">
        <f t="shared" si="1"/>
        <v>9.6099205048954972E-2</v>
      </c>
      <c r="G14">
        <f t="shared" si="1"/>
        <v>0.2728939891290077</v>
      </c>
      <c r="H14">
        <f t="shared" si="1"/>
        <v>6.3071950284406278E-2</v>
      </c>
      <c r="I14">
        <f t="shared" si="1"/>
        <v>7.9554790146648138E-2</v>
      </c>
      <c r="J14">
        <f t="shared" si="1"/>
        <v>6.5813433571515242E-2</v>
      </c>
      <c r="K14">
        <f t="shared" si="1"/>
        <v>7.9673558121166818E-2</v>
      </c>
    </row>
    <row r="15" spans="1:11" x14ac:dyDescent="0.2">
      <c r="A15" t="s">
        <v>27</v>
      </c>
      <c r="C15">
        <f>C14/SQRT(10)</f>
        <v>1.5544236790498185E-2</v>
      </c>
      <c r="D15">
        <f t="shared" ref="D15:K15" si="2">D14/SQRT(10)</f>
        <v>6.3842151802209366E-3</v>
      </c>
      <c r="E15">
        <f t="shared" si="2"/>
        <v>8.7027648859547529E-2</v>
      </c>
      <c r="F15">
        <f t="shared" si="2"/>
        <v>3.0389236928625062E-2</v>
      </c>
      <c r="G15">
        <f t="shared" si="2"/>
        <v>8.6296656541689359E-2</v>
      </c>
      <c r="H15">
        <f t="shared" si="2"/>
        <v>1.9945101936762862E-2</v>
      </c>
      <c r="I15">
        <f t="shared" si="2"/>
        <v>2.5157433564012888E-2</v>
      </c>
      <c r="J15">
        <f t="shared" si="2"/>
        <v>2.0812035072217829E-2</v>
      </c>
      <c r="K15">
        <f t="shared" si="2"/>
        <v>2.5194991295269278E-2</v>
      </c>
    </row>
    <row r="17" spans="1:11" x14ac:dyDescent="0.2">
      <c r="A17" t="s">
        <v>41</v>
      </c>
      <c r="B17" t="s">
        <v>28</v>
      </c>
      <c r="C17" t="s">
        <v>12</v>
      </c>
      <c r="D17" t="s">
        <v>13</v>
      </c>
      <c r="H17" t="s">
        <v>14</v>
      </c>
    </row>
    <row r="18" spans="1:11" x14ac:dyDescent="0.2">
      <c r="B18" t="s">
        <v>15</v>
      </c>
      <c r="C18" t="s">
        <v>16</v>
      </c>
      <c r="D18" t="s">
        <v>17</v>
      </c>
      <c r="E18" t="s">
        <v>18</v>
      </c>
      <c r="F18" t="s">
        <v>19</v>
      </c>
      <c r="G18" t="s">
        <v>20</v>
      </c>
      <c r="H18" t="s">
        <v>21</v>
      </c>
      <c r="I18" t="s">
        <v>22</v>
      </c>
      <c r="J18" t="s">
        <v>23</v>
      </c>
      <c r="K18" t="s">
        <v>24</v>
      </c>
    </row>
    <row r="19" spans="1:11" x14ac:dyDescent="0.2">
      <c r="A19">
        <v>1</v>
      </c>
      <c r="B19" t="s">
        <v>70</v>
      </c>
      <c r="C19">
        <v>6.0724459954718916E-2</v>
      </c>
      <c r="D19">
        <v>7.9027298015740946E-2</v>
      </c>
      <c r="E19">
        <v>1.2071771502970134</v>
      </c>
      <c r="F19">
        <v>0.80747462919594071</v>
      </c>
      <c r="G19">
        <v>1.0789542712249716</v>
      </c>
      <c r="H19">
        <v>0.11581360763415541</v>
      </c>
      <c r="I19">
        <v>6.2577238512526681E-2</v>
      </c>
      <c r="J19">
        <v>0.16072507552870091</v>
      </c>
      <c r="K19">
        <v>0.40194489465153971</v>
      </c>
    </row>
    <row r="20" spans="1:11" x14ac:dyDescent="0.2">
      <c r="A20">
        <v>2</v>
      </c>
      <c r="B20" t="s">
        <v>71</v>
      </c>
      <c r="C20">
        <v>6.6713349548715564E-2</v>
      </c>
      <c r="D20">
        <v>6.5385826206565176E-2</v>
      </c>
      <c r="E20">
        <v>0.99803646207321639</v>
      </c>
      <c r="F20">
        <v>1.1133827160493825</v>
      </c>
      <c r="G20">
        <v>0.48201570202665694</v>
      </c>
      <c r="H20">
        <v>0.15305717966504806</v>
      </c>
      <c r="I20">
        <v>7.054628804278619E-2</v>
      </c>
      <c r="J20">
        <v>0.17892309057038944</v>
      </c>
      <c r="K20">
        <v>0.49053030303030304</v>
      </c>
    </row>
    <row r="21" spans="1:11" x14ac:dyDescent="0.2">
      <c r="A21">
        <v>3</v>
      </c>
      <c r="B21" t="s">
        <v>74</v>
      </c>
      <c r="C21">
        <v>0.16307738320476103</v>
      </c>
      <c r="D21">
        <v>5.8741332597749267E-2</v>
      </c>
      <c r="E21">
        <v>0.91031023390218635</v>
      </c>
      <c r="F21">
        <v>1.1102822225761295</v>
      </c>
      <c r="G21">
        <v>0.91125510131023124</v>
      </c>
      <c r="H21">
        <v>0.23222784335769159</v>
      </c>
      <c r="I21">
        <v>0.11403929084810734</v>
      </c>
      <c r="J21">
        <v>0.28385927827268609</v>
      </c>
      <c r="K21">
        <v>0.29169121979964646</v>
      </c>
    </row>
    <row r="22" spans="1:11" x14ac:dyDescent="0.2">
      <c r="A22">
        <v>4</v>
      </c>
      <c r="B22" t="s">
        <v>75</v>
      </c>
      <c r="C22">
        <v>0.18113882074473639</v>
      </c>
      <c r="D22">
        <v>7.5432269007399508E-2</v>
      </c>
      <c r="E22">
        <v>0.78156609266294952</v>
      </c>
      <c r="F22">
        <v>1.2318532982426351</v>
      </c>
      <c r="G22">
        <v>0.87360684921069209</v>
      </c>
      <c r="H22">
        <v>0.16700790878798827</v>
      </c>
      <c r="I22">
        <v>8.658008658008658E-3</v>
      </c>
      <c r="J22">
        <v>0.12412895321234398</v>
      </c>
      <c r="K22">
        <v>0.39502061528702825</v>
      </c>
    </row>
    <row r="23" spans="1:11" x14ac:dyDescent="0.2">
      <c r="A23">
        <v>5</v>
      </c>
      <c r="B23" t="s">
        <v>76</v>
      </c>
      <c r="C23">
        <v>6.4728165997573223E-2</v>
      </c>
      <c r="D23">
        <v>9.9852851336836301E-2</v>
      </c>
      <c r="E23">
        <v>0.68483461618473052</v>
      </c>
      <c r="F23">
        <v>0.8183041291603933</v>
      </c>
      <c r="G23">
        <v>1.6976581753007998</v>
      </c>
      <c r="H23">
        <v>0.21135965503301443</v>
      </c>
      <c r="I23">
        <v>0.18347509113001215</v>
      </c>
      <c r="J23">
        <v>0.25543159130945392</v>
      </c>
      <c r="K23">
        <v>0.19065362521347617</v>
      </c>
    </row>
    <row r="24" spans="1:11" x14ac:dyDescent="0.2">
      <c r="A24">
        <v>6</v>
      </c>
      <c r="B24" t="s">
        <v>77</v>
      </c>
      <c r="C24">
        <v>0.10157450104157256</v>
      </c>
      <c r="D24">
        <v>0.17926297154500412</v>
      </c>
      <c r="E24">
        <v>0.7220335785700811</v>
      </c>
      <c r="F24">
        <v>1.3614038813815805</v>
      </c>
      <c r="G24">
        <v>0.69889666214193713</v>
      </c>
      <c r="H24">
        <v>0.16024134148252625</v>
      </c>
      <c r="I24">
        <v>0.14010450685826256</v>
      </c>
      <c r="J24">
        <v>0.14859594383775351</v>
      </c>
      <c r="K24">
        <v>0.2355577689243028</v>
      </c>
    </row>
    <row r="25" spans="1:11" x14ac:dyDescent="0.2">
      <c r="A25">
        <v>7</v>
      </c>
      <c r="B25" t="s">
        <v>72</v>
      </c>
      <c r="C25">
        <v>0.1416215740701619</v>
      </c>
      <c r="D25">
        <v>6.5413651108825591E-2</v>
      </c>
      <c r="E25">
        <v>1.5763779689410991</v>
      </c>
      <c r="F25">
        <v>0.81188713065624163</v>
      </c>
      <c r="G25">
        <v>0.40408059906667143</v>
      </c>
      <c r="H25">
        <v>0.28279312595170764</v>
      </c>
      <c r="I25">
        <v>0.16494979788759942</v>
      </c>
      <c r="J25">
        <v>0.43156843156843155</v>
      </c>
      <c r="K25">
        <v>0.42524619516562218</v>
      </c>
    </row>
    <row r="26" spans="1:11" x14ac:dyDescent="0.2">
      <c r="A26">
        <v>8</v>
      </c>
      <c r="B26" t="s">
        <v>73</v>
      </c>
      <c r="C26">
        <v>0.22151181544704526</v>
      </c>
      <c r="D26">
        <v>0.11255817984058529</v>
      </c>
      <c r="E26">
        <v>1.1260090842374595</v>
      </c>
      <c r="F26">
        <v>0.90880613591274551</v>
      </c>
      <c r="G26">
        <v>0.82841542110198008</v>
      </c>
      <c r="H26">
        <v>0.24529647793134196</v>
      </c>
      <c r="I26">
        <v>0.14690857847454641</v>
      </c>
      <c r="J26">
        <v>0.33465636097764778</v>
      </c>
      <c r="K26">
        <v>0.41944074567243678</v>
      </c>
    </row>
    <row r="27" spans="1:11" x14ac:dyDescent="0.2">
      <c r="A27">
        <v>9</v>
      </c>
      <c r="B27" t="s">
        <v>78</v>
      </c>
      <c r="C27">
        <v>0.17910015173374505</v>
      </c>
      <c r="D27">
        <v>0.1126022265282518</v>
      </c>
      <c r="E27">
        <v>1.062323672736599</v>
      </c>
      <c r="F27">
        <v>1.4469324685077218</v>
      </c>
      <c r="G27">
        <v>0.4865407776826049</v>
      </c>
      <c r="H27">
        <v>0.18161270811447489</v>
      </c>
      <c r="I27">
        <v>7.2790922259777888E-2</v>
      </c>
      <c r="J27">
        <v>0.22909775293715068</v>
      </c>
      <c r="K27">
        <v>0.19392314566577301</v>
      </c>
    </row>
    <row r="28" spans="1:11" x14ac:dyDescent="0.2">
      <c r="A28" t="s">
        <v>25</v>
      </c>
      <c r="C28">
        <f>AVERAGE(C19:C27)</f>
        <v>0.13113224686033664</v>
      </c>
      <c r="D28">
        <f t="shared" ref="C28:G28" si="3">AVERAGE(D19:D27)</f>
        <v>9.4252956242995331E-2</v>
      </c>
      <c r="E28">
        <f t="shared" si="3"/>
        <v>1.0076298732894817</v>
      </c>
      <c r="F28">
        <f t="shared" si="3"/>
        <v>1.0678140679647523</v>
      </c>
      <c r="G28">
        <f t="shared" si="3"/>
        <v>0.82904706211850498</v>
      </c>
      <c r="H28">
        <f>AVERAGE(H19:H27)</f>
        <v>0.19437887199532761</v>
      </c>
      <c r="I28">
        <f t="shared" ref="I28" si="4">AVERAGE(I19:I27)</f>
        <v>0.10711663585240304</v>
      </c>
      <c r="J28">
        <f t="shared" ref="J28" si="5">AVERAGE(J19:J27)</f>
        <v>0.23855405313495087</v>
      </c>
      <c r="K28">
        <f t="shared" ref="K28" si="6">AVERAGE(K19:K27)</f>
        <v>0.33822316815668096</v>
      </c>
    </row>
    <row r="29" spans="1:11" x14ac:dyDescent="0.2">
      <c r="A29" t="s">
        <v>26</v>
      </c>
      <c r="C29">
        <f>STDEV(C19:C27)</f>
        <v>5.9677020860006987E-2</v>
      </c>
      <c r="D29">
        <f t="shared" ref="C29:G29" si="7">STDEV(D19:D27)</f>
        <v>3.7818595831326421E-2</v>
      </c>
      <c r="E29">
        <f t="shared" si="7"/>
        <v>0.2798947484274798</v>
      </c>
      <c r="F29">
        <f t="shared" si="7"/>
        <v>0.24533869642880698</v>
      </c>
      <c r="G29">
        <f t="shared" si="7"/>
        <v>0.39701384665857725</v>
      </c>
      <c r="H29">
        <f>STDEV(H19:H27)</f>
        <v>5.2545305571124079E-2</v>
      </c>
      <c r="I29">
        <f t="shared" ref="I29:K29" si="8">STDEV(I19:I27)</f>
        <v>5.710550974256777E-2</v>
      </c>
      <c r="J29">
        <f t="shared" si="8"/>
        <v>9.9822221073287518E-2</v>
      </c>
      <c r="K29">
        <f t="shared" si="8"/>
        <v>0.11177983203687535</v>
      </c>
    </row>
    <row r="30" spans="1:11" x14ac:dyDescent="0.2">
      <c r="A30" t="s">
        <v>27</v>
      </c>
      <c r="C30">
        <f>C29/SQRT(9)</f>
        <v>1.9892340286668996E-2</v>
      </c>
      <c r="D30">
        <f t="shared" ref="D30:K30" si="9">D29/SQRT(9)</f>
        <v>1.260619861044214E-2</v>
      </c>
      <c r="E30">
        <f t="shared" si="9"/>
        <v>9.32982494758266E-2</v>
      </c>
      <c r="F30">
        <f t="shared" si="9"/>
        <v>8.1779565476268995E-2</v>
      </c>
      <c r="G30">
        <f t="shared" si="9"/>
        <v>0.13233794888619241</v>
      </c>
      <c r="H30">
        <f t="shared" si="9"/>
        <v>1.751510185704136E-2</v>
      </c>
      <c r="I30">
        <f t="shared" si="9"/>
        <v>1.9035169914189257E-2</v>
      </c>
      <c r="J30">
        <f t="shared" si="9"/>
        <v>3.3274073691095842E-2</v>
      </c>
      <c r="K30">
        <f t="shared" si="9"/>
        <v>3.725994401229178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18975-F3E7-3B4F-9E7B-741063D0B46A}">
  <dimension ref="A1:L42"/>
  <sheetViews>
    <sheetView workbookViewId="0">
      <selection sqref="A1:XFD1048576"/>
    </sheetView>
  </sheetViews>
  <sheetFormatPr baseColWidth="10" defaultRowHeight="16" x14ac:dyDescent="0.2"/>
  <cols>
    <col min="1" max="1" width="16" bestFit="1" customWidth="1"/>
    <col min="2" max="2" width="51" bestFit="1" customWidth="1"/>
    <col min="3" max="3" width="12.1640625" bestFit="1" customWidth="1"/>
    <col min="4" max="4" width="12.33203125" bestFit="1" customWidth="1"/>
    <col min="5" max="5" width="12.33203125" customWidth="1"/>
    <col min="6" max="8" width="19.1640625" bestFit="1" customWidth="1"/>
    <col min="9" max="9" width="12.1640625" bestFit="1" customWidth="1"/>
    <col min="10" max="12" width="15.33203125" bestFit="1" customWidth="1"/>
    <col min="13" max="13" width="12.1640625" bestFit="1" customWidth="1"/>
  </cols>
  <sheetData>
    <row r="1" spans="1:12" x14ac:dyDescent="0.2">
      <c r="A1" t="s">
        <v>10</v>
      </c>
      <c r="B1" t="s">
        <v>11</v>
      </c>
      <c r="C1" t="s">
        <v>12</v>
      </c>
      <c r="D1" t="s">
        <v>13</v>
      </c>
      <c r="I1" t="s">
        <v>14</v>
      </c>
    </row>
    <row r="2" spans="1:12" x14ac:dyDescent="0.2">
      <c r="B2" t="s">
        <v>15</v>
      </c>
      <c r="C2" t="s">
        <v>16</v>
      </c>
      <c r="D2" t="s">
        <v>17</v>
      </c>
      <c r="E2" t="s">
        <v>142</v>
      </c>
      <c r="F2" t="s">
        <v>18</v>
      </c>
      <c r="G2" t="s">
        <v>19</v>
      </c>
      <c r="H2" t="s">
        <v>20</v>
      </c>
      <c r="I2" t="s">
        <v>21</v>
      </c>
      <c r="J2" t="s">
        <v>22</v>
      </c>
      <c r="K2" t="s">
        <v>23</v>
      </c>
      <c r="L2" t="s">
        <v>24</v>
      </c>
    </row>
    <row r="3" spans="1:12" x14ac:dyDescent="0.2">
      <c r="A3">
        <v>1</v>
      </c>
      <c r="B3" t="s">
        <v>79</v>
      </c>
      <c r="C3">
        <v>7.5405575799999999E-2</v>
      </c>
      <c r="D3">
        <v>9.4904095600000002E-2</v>
      </c>
      <c r="E3">
        <v>20.17455575</v>
      </c>
      <c r="F3">
        <v>0.72229187620000002</v>
      </c>
      <c r="G3">
        <v>1.3176900300000001</v>
      </c>
      <c r="H3">
        <v>0.85835293459999995</v>
      </c>
      <c r="I3">
        <v>0.34985035170000001</v>
      </c>
      <c r="J3">
        <v>0.2173200179</v>
      </c>
      <c r="K3">
        <v>0.32586867009999998</v>
      </c>
      <c r="L3">
        <v>0.48499922280000002</v>
      </c>
    </row>
    <row r="4" spans="1:12" x14ac:dyDescent="0.2">
      <c r="A4">
        <v>2</v>
      </c>
      <c r="B4" t="s">
        <v>80</v>
      </c>
      <c r="C4">
        <v>9.7817486410000001E-2</v>
      </c>
      <c r="D4">
        <v>0.1153661611</v>
      </c>
      <c r="E4">
        <v>3.529425571</v>
      </c>
      <c r="F4">
        <v>1.764734228</v>
      </c>
      <c r="G4">
        <v>0.6948703772</v>
      </c>
      <c r="H4">
        <v>0.44814914760000002</v>
      </c>
      <c r="I4">
        <v>0.3194636958</v>
      </c>
      <c r="J4">
        <v>0.36173089930000002</v>
      </c>
      <c r="K4">
        <v>0.26571356060000001</v>
      </c>
      <c r="L4">
        <v>0.23286604359999999</v>
      </c>
    </row>
    <row r="5" spans="1:12" x14ac:dyDescent="0.2">
      <c r="A5">
        <v>3</v>
      </c>
      <c r="B5" t="s">
        <v>81</v>
      </c>
      <c r="C5">
        <v>0.1216820332</v>
      </c>
      <c r="D5">
        <v>0.1349150559</v>
      </c>
      <c r="E5">
        <v>1.2788660329999999</v>
      </c>
      <c r="F5">
        <v>1.4609994799999999</v>
      </c>
      <c r="G5">
        <v>0.90533739970000005</v>
      </c>
      <c r="H5">
        <v>0.55115769459999997</v>
      </c>
      <c r="I5">
        <v>0.1823594117</v>
      </c>
      <c r="J5">
        <v>0.120346726</v>
      </c>
      <c r="K5">
        <v>0.18446952599999999</v>
      </c>
      <c r="L5">
        <v>0.39232461499999999</v>
      </c>
    </row>
    <row r="6" spans="1:12" x14ac:dyDescent="0.2">
      <c r="A6">
        <v>4</v>
      </c>
      <c r="B6" t="s">
        <v>82</v>
      </c>
      <c r="C6">
        <v>8.0493952950000003E-2</v>
      </c>
      <c r="D6">
        <v>0.1056130245</v>
      </c>
      <c r="E6">
        <v>7.158434164</v>
      </c>
      <c r="F6">
        <v>1.4377578900000001</v>
      </c>
      <c r="G6">
        <v>0.86119924160000005</v>
      </c>
      <c r="H6">
        <v>0.68229736299999999</v>
      </c>
      <c r="I6">
        <v>0.1565002704</v>
      </c>
      <c r="J6">
        <v>0.14183123880000001</v>
      </c>
      <c r="K6">
        <v>0.1565771067</v>
      </c>
      <c r="L6">
        <v>0.1946762803</v>
      </c>
    </row>
    <row r="7" spans="1:12" x14ac:dyDescent="0.2">
      <c r="A7">
        <v>5</v>
      </c>
      <c r="B7" t="s">
        <v>83</v>
      </c>
      <c r="C7">
        <v>0.12872653210000001</v>
      </c>
      <c r="D7">
        <v>0.12822597499999999</v>
      </c>
      <c r="E7">
        <v>5.2217496380000004</v>
      </c>
      <c r="F7">
        <v>1.0872283549999999</v>
      </c>
      <c r="G7">
        <v>1.116982672</v>
      </c>
      <c r="H7">
        <v>0.67411221430000001</v>
      </c>
      <c r="I7">
        <v>0.429308309</v>
      </c>
      <c r="J7">
        <v>0.40112872649999998</v>
      </c>
      <c r="K7">
        <v>0.50769782760000004</v>
      </c>
      <c r="L7">
        <v>0.26262626259999999</v>
      </c>
    </row>
    <row r="8" spans="1:12" x14ac:dyDescent="0.2">
      <c r="A8">
        <v>6</v>
      </c>
      <c r="B8" t="s">
        <v>84</v>
      </c>
      <c r="C8">
        <v>7.905040378E-2</v>
      </c>
      <c r="D8">
        <v>6.9198732309999997E-2</v>
      </c>
      <c r="E8">
        <v>3.5768896109999999</v>
      </c>
      <c r="F8">
        <v>1.3265764149999999</v>
      </c>
      <c r="G8">
        <v>0.85793306520000001</v>
      </c>
      <c r="H8">
        <v>0.78550095129999997</v>
      </c>
      <c r="I8">
        <v>0.15322999709999999</v>
      </c>
      <c r="J8">
        <v>0.1052631579</v>
      </c>
      <c r="K8">
        <v>0.15275047420000001</v>
      </c>
      <c r="L8">
        <v>0.27230470379999999</v>
      </c>
    </row>
    <row r="9" spans="1:12" x14ac:dyDescent="0.2">
      <c r="A9">
        <v>7</v>
      </c>
      <c r="B9" t="s">
        <v>85</v>
      </c>
      <c r="C9">
        <v>0.13457945490000001</v>
      </c>
      <c r="D9">
        <v>0.11064208270000001</v>
      </c>
      <c r="E9">
        <v>3.365674936</v>
      </c>
      <c r="F9">
        <v>1.012775964</v>
      </c>
      <c r="G9">
        <v>1.0253745030000001</v>
      </c>
      <c r="H9">
        <v>0.90573671550000001</v>
      </c>
      <c r="I9">
        <v>0.15648129420000001</v>
      </c>
      <c r="J9">
        <v>0.15251094509999999</v>
      </c>
      <c r="K9">
        <v>0.17286710790000001</v>
      </c>
      <c r="L9">
        <v>0.11875896230000001</v>
      </c>
    </row>
    <row r="10" spans="1:12" x14ac:dyDescent="0.2">
      <c r="A10">
        <v>8</v>
      </c>
      <c r="B10" t="s">
        <v>86</v>
      </c>
      <c r="C10">
        <v>9.7023172960000001E-2</v>
      </c>
      <c r="D10">
        <v>0.1011706532</v>
      </c>
      <c r="E10">
        <v>3.6180011200000002</v>
      </c>
      <c r="F10">
        <v>1.2372849349999999</v>
      </c>
      <c r="G10">
        <v>1.1279190180000001</v>
      </c>
      <c r="H10">
        <v>0.66812581660000003</v>
      </c>
      <c r="I10">
        <v>0.16881119089999999</v>
      </c>
      <c r="J10">
        <v>5.4221186589999998E-2</v>
      </c>
      <c r="K10">
        <v>0.1848606974</v>
      </c>
      <c r="L10">
        <v>0.30754741920000001</v>
      </c>
    </row>
    <row r="11" spans="1:12" x14ac:dyDescent="0.2">
      <c r="A11">
        <v>9</v>
      </c>
      <c r="B11" t="s">
        <v>87</v>
      </c>
      <c r="C11">
        <v>8.4483820289999997E-2</v>
      </c>
      <c r="D11">
        <v>0.1093234605</v>
      </c>
      <c r="E11">
        <v>7.1670502340000004</v>
      </c>
      <c r="F11">
        <v>1.692663883</v>
      </c>
      <c r="G11">
        <v>0.7721300754</v>
      </c>
      <c r="H11">
        <v>0.56722810209999996</v>
      </c>
      <c r="I11">
        <v>0.29719277449999998</v>
      </c>
      <c r="J11">
        <v>0.27897806159999999</v>
      </c>
      <c r="K11">
        <v>0.33009200849999998</v>
      </c>
      <c r="L11">
        <v>0.29199439059999999</v>
      </c>
    </row>
    <row r="12" spans="1:12" x14ac:dyDescent="0.2">
      <c r="A12">
        <v>10</v>
      </c>
      <c r="B12" t="s">
        <v>88</v>
      </c>
      <c r="C12">
        <v>7.4547729369999996E-2</v>
      </c>
      <c r="D12">
        <v>7.7356608310000005E-2</v>
      </c>
      <c r="E12">
        <v>12.8812766</v>
      </c>
      <c r="F12">
        <v>1.7729992370000001</v>
      </c>
      <c r="G12">
        <v>0.69597818980000004</v>
      </c>
      <c r="H12">
        <v>0.22246078950000001</v>
      </c>
      <c r="I12">
        <v>0.3799393029</v>
      </c>
      <c r="J12">
        <v>0.40554957539999997</v>
      </c>
      <c r="K12">
        <v>0.3628331333</v>
      </c>
      <c r="L12">
        <v>0.10643185300000001</v>
      </c>
    </row>
    <row r="13" spans="1:12" x14ac:dyDescent="0.2">
      <c r="A13">
        <v>11</v>
      </c>
      <c r="B13" t="s">
        <v>85</v>
      </c>
      <c r="C13">
        <v>0.13457945490000001</v>
      </c>
      <c r="D13">
        <v>0.11064208270000001</v>
      </c>
      <c r="E13">
        <v>3.365674936</v>
      </c>
      <c r="F13">
        <v>1.012775964</v>
      </c>
      <c r="G13">
        <v>1.0253745030000001</v>
      </c>
      <c r="H13">
        <v>0.90573671550000001</v>
      </c>
      <c r="I13">
        <v>0.15648129420000001</v>
      </c>
      <c r="J13">
        <v>0.15251094509999999</v>
      </c>
      <c r="K13">
        <v>0.17286710790000001</v>
      </c>
      <c r="L13">
        <v>0.11875896230000001</v>
      </c>
    </row>
    <row r="14" spans="1:12" x14ac:dyDescent="0.2">
      <c r="A14">
        <v>12</v>
      </c>
      <c r="B14" t="s">
        <v>89</v>
      </c>
      <c r="C14">
        <v>0.1079845829</v>
      </c>
      <c r="D14">
        <v>8.2636008580000003E-2</v>
      </c>
      <c r="E14">
        <v>6.0261614369999998</v>
      </c>
      <c r="F14">
        <v>1.546485616</v>
      </c>
      <c r="G14">
        <v>0.84047492720000005</v>
      </c>
      <c r="H14">
        <v>0.45719554849999999</v>
      </c>
      <c r="I14">
        <v>0.26599353370000001</v>
      </c>
      <c r="J14">
        <v>0.31514757700000001</v>
      </c>
      <c r="K14">
        <v>0.1970670092</v>
      </c>
      <c r="L14">
        <v>0.2612733881</v>
      </c>
    </row>
    <row r="15" spans="1:12" x14ac:dyDescent="0.2">
      <c r="A15">
        <v>13</v>
      </c>
      <c r="B15" t="s">
        <v>86</v>
      </c>
      <c r="C15">
        <v>9.7023172960000001E-2</v>
      </c>
      <c r="D15">
        <v>0.1011706532</v>
      </c>
      <c r="E15">
        <v>3.6180011200000002</v>
      </c>
      <c r="F15">
        <v>1.2372849349999999</v>
      </c>
      <c r="G15">
        <v>1.1279190180000001</v>
      </c>
      <c r="H15">
        <v>0.66812581660000003</v>
      </c>
      <c r="I15">
        <v>0.16881119089999999</v>
      </c>
      <c r="J15">
        <v>5.4221186589999998E-2</v>
      </c>
      <c r="K15">
        <v>0.1848606974</v>
      </c>
      <c r="L15">
        <v>0.30754741920000001</v>
      </c>
    </row>
    <row r="16" spans="1:12" x14ac:dyDescent="0.2">
      <c r="A16">
        <v>14</v>
      </c>
      <c r="B16" t="s">
        <v>87</v>
      </c>
      <c r="C16">
        <v>8.4483820289999997E-2</v>
      </c>
      <c r="D16">
        <v>0.1093234605</v>
      </c>
      <c r="E16">
        <v>7.1670502340000004</v>
      </c>
      <c r="F16">
        <v>1.692663883</v>
      </c>
      <c r="G16">
        <v>0.7721300754</v>
      </c>
      <c r="H16">
        <v>0.56722810209999996</v>
      </c>
      <c r="I16">
        <v>0.29719277449999998</v>
      </c>
      <c r="J16">
        <v>0.27897806159999999</v>
      </c>
      <c r="K16">
        <v>0.33009200849999998</v>
      </c>
      <c r="L16">
        <v>0.29199439059999999</v>
      </c>
    </row>
    <row r="17" spans="1:12" x14ac:dyDescent="0.2">
      <c r="A17">
        <v>15</v>
      </c>
      <c r="B17" t="s">
        <v>88</v>
      </c>
      <c r="C17">
        <v>7.4547729369999996E-2</v>
      </c>
      <c r="D17">
        <v>7.7356608310000005E-2</v>
      </c>
      <c r="E17">
        <v>12.8812766</v>
      </c>
      <c r="F17">
        <v>1.7729992370000001</v>
      </c>
      <c r="G17">
        <v>0.69597818980000004</v>
      </c>
      <c r="H17">
        <v>0.22246078950000001</v>
      </c>
      <c r="I17">
        <v>0.3799393029</v>
      </c>
      <c r="J17">
        <v>0.40554957539999997</v>
      </c>
      <c r="K17">
        <v>0.3628331333</v>
      </c>
      <c r="L17">
        <v>0.10643185300000001</v>
      </c>
    </row>
    <row r="18" spans="1:12" x14ac:dyDescent="0.2">
      <c r="A18">
        <v>16</v>
      </c>
      <c r="B18" t="s">
        <v>90</v>
      </c>
      <c r="C18">
        <v>9.3401739849999998E-2</v>
      </c>
      <c r="D18">
        <v>7.5554761289999994E-2</v>
      </c>
      <c r="E18">
        <v>4.7382116390000002</v>
      </c>
      <c r="F18">
        <v>1.2364173810000001</v>
      </c>
      <c r="G18">
        <v>1.0348657059999999</v>
      </c>
      <c r="H18">
        <v>0.4956556681</v>
      </c>
      <c r="I18">
        <v>0.1660528775</v>
      </c>
      <c r="J18">
        <v>0.1277273008</v>
      </c>
      <c r="K18">
        <v>0.19104504559999999</v>
      </c>
      <c r="L18">
        <v>0.22308870629999999</v>
      </c>
    </row>
    <row r="19" spans="1:12" x14ac:dyDescent="0.2">
      <c r="A19">
        <v>17</v>
      </c>
      <c r="B19" t="s">
        <v>91</v>
      </c>
      <c r="C19">
        <v>0.10110039530000001</v>
      </c>
      <c r="D19">
        <v>7.5015460019999994E-2</v>
      </c>
      <c r="E19">
        <v>4.0489588300000001</v>
      </c>
      <c r="F19">
        <v>1.03163015</v>
      </c>
      <c r="G19">
        <v>1.0596239110000001</v>
      </c>
      <c r="H19">
        <v>0.75157771169999998</v>
      </c>
      <c r="I19">
        <v>0.1814690048</v>
      </c>
      <c r="J19">
        <v>0.12334712420000001</v>
      </c>
      <c r="K19">
        <v>0.1858107027</v>
      </c>
      <c r="L19">
        <v>0.35195163619999997</v>
      </c>
    </row>
    <row r="20" spans="1:12" x14ac:dyDescent="0.2">
      <c r="A20" t="s">
        <v>25</v>
      </c>
      <c r="C20">
        <f>AVERAGE(C3:C19)</f>
        <v>9.805476807823528E-2</v>
      </c>
      <c r="D20">
        <f t="shared" ref="D20:L20" si="0">AVERAGE(D3:D19)</f>
        <v>9.8730287277647044E-2</v>
      </c>
      <c r="E20">
        <f t="shared" si="0"/>
        <v>6.4598387325294127</v>
      </c>
      <c r="F20">
        <f t="shared" si="0"/>
        <v>1.3556217311294119</v>
      </c>
      <c r="G20">
        <f t="shared" si="0"/>
        <v>0.93716358248823539</v>
      </c>
      <c r="H20">
        <f t="shared" si="0"/>
        <v>0.61359424006470575</v>
      </c>
      <c r="I20">
        <f t="shared" si="0"/>
        <v>0.24759273980588237</v>
      </c>
      <c r="J20">
        <f t="shared" si="0"/>
        <v>0.21743307681058821</v>
      </c>
      <c r="K20">
        <f t="shared" si="0"/>
        <v>0.25107681275882354</v>
      </c>
      <c r="L20">
        <f t="shared" si="0"/>
        <v>0.25444565346470588</v>
      </c>
    </row>
    <row r="21" spans="1:12" x14ac:dyDescent="0.2">
      <c r="A21" t="s">
        <v>26</v>
      </c>
      <c r="C21">
        <f>STDEV(C3:C19)</f>
        <v>2.0848950311754058E-2</v>
      </c>
      <c r="D21">
        <f t="shared" ref="D21:L21" si="1">STDEV(D3:D19)</f>
        <v>1.9657258875691943E-2</v>
      </c>
      <c r="E21">
        <f t="shared" ref="E21" si="2">STDEV(E3:E19)</f>
        <v>4.7538785603767169</v>
      </c>
      <c r="F21">
        <f t="shared" si="1"/>
        <v>0.3214726720124636</v>
      </c>
      <c r="G21">
        <f t="shared" si="1"/>
        <v>0.18404206109437693</v>
      </c>
      <c r="H21">
        <f t="shared" si="1"/>
        <v>0.20515747067291748</v>
      </c>
      <c r="I21">
        <f t="shared" si="1"/>
        <v>9.6962315141065014E-2</v>
      </c>
      <c r="J21">
        <f t="shared" si="1"/>
        <v>0.12469815642672377</v>
      </c>
      <c r="K21">
        <f t="shared" si="1"/>
        <v>0.10122566034680296</v>
      </c>
      <c r="L21">
        <f t="shared" si="1"/>
        <v>0.10494763922163633</v>
      </c>
    </row>
    <row r="22" spans="1:12" x14ac:dyDescent="0.2">
      <c r="A22" t="s">
        <v>27</v>
      </c>
      <c r="C22">
        <f>C21/SQRT(17)</f>
        <v>5.0566131952127199E-3</v>
      </c>
      <c r="D22">
        <f t="shared" ref="D22:L22" si="3">D21/SQRT(17)</f>
        <v>4.7675855679169491E-3</v>
      </c>
      <c r="E22">
        <f t="shared" si="3"/>
        <v>1.1529849079877899</v>
      </c>
      <c r="F22">
        <f t="shared" si="3"/>
        <v>7.7968575438642926E-2</v>
      </c>
      <c r="G22">
        <f t="shared" si="3"/>
        <v>4.4636756320499689E-2</v>
      </c>
      <c r="H22">
        <f t="shared" si="3"/>
        <v>4.9757995380529191E-2</v>
      </c>
      <c r="I22">
        <f t="shared" si="3"/>
        <v>2.3516815707708097E-2</v>
      </c>
      <c r="J22">
        <f t="shared" si="3"/>
        <v>3.0243745309833873E-2</v>
      </c>
      <c r="K22">
        <f t="shared" si="3"/>
        <v>2.45508288019274E-2</v>
      </c>
      <c r="L22">
        <f t="shared" si="3"/>
        <v>2.5453541274707139E-2</v>
      </c>
    </row>
    <row r="24" spans="1:12" x14ac:dyDescent="0.2">
      <c r="A24" t="s">
        <v>29</v>
      </c>
      <c r="B24" t="s">
        <v>28</v>
      </c>
      <c r="C24" t="s">
        <v>12</v>
      </c>
      <c r="D24" t="s">
        <v>13</v>
      </c>
      <c r="I24" t="s">
        <v>14</v>
      </c>
    </row>
    <row r="25" spans="1:12" x14ac:dyDescent="0.2">
      <c r="B25" t="s">
        <v>15</v>
      </c>
      <c r="C25" t="s">
        <v>16</v>
      </c>
      <c r="D25" t="s">
        <v>17</v>
      </c>
      <c r="E25" t="s">
        <v>142</v>
      </c>
      <c r="F25" t="s">
        <v>18</v>
      </c>
      <c r="G25" t="s">
        <v>19</v>
      </c>
      <c r="H25" t="s">
        <v>20</v>
      </c>
      <c r="I25" t="s">
        <v>21</v>
      </c>
      <c r="J25" t="s">
        <v>22</v>
      </c>
      <c r="K25" t="s">
        <v>23</v>
      </c>
      <c r="L25" t="s">
        <v>24</v>
      </c>
    </row>
    <row r="26" spans="1:12" x14ac:dyDescent="0.2">
      <c r="A26">
        <v>1</v>
      </c>
      <c r="B26" t="s">
        <v>92</v>
      </c>
      <c r="C26">
        <v>0.1207035194</v>
      </c>
      <c r="D26">
        <v>5.0515454949999997E-2</v>
      </c>
      <c r="E26">
        <v>4.4581040300000003</v>
      </c>
      <c r="F26">
        <v>1.5507149330000001</v>
      </c>
      <c r="G26">
        <v>0.72766402890000004</v>
      </c>
      <c r="H26">
        <v>0.86618389849999999</v>
      </c>
      <c r="I26">
        <v>0.23136719189999999</v>
      </c>
      <c r="J26">
        <v>3.6626867389999998E-2</v>
      </c>
      <c r="K26">
        <v>6.2856808269999995E-2</v>
      </c>
      <c r="L26">
        <v>0.66284565650000005</v>
      </c>
    </row>
    <row r="27" spans="1:12" x14ac:dyDescent="0.2">
      <c r="A27">
        <v>2</v>
      </c>
      <c r="B27" t="s">
        <v>93</v>
      </c>
      <c r="C27">
        <v>0.15611509270000001</v>
      </c>
      <c r="D27">
        <v>0.1264297962</v>
      </c>
      <c r="E27">
        <v>1.6643405959999999</v>
      </c>
      <c r="F27">
        <v>2.0183846879999998</v>
      </c>
      <c r="G27">
        <v>0.76806871210000005</v>
      </c>
      <c r="H27">
        <v>0.19413513269999999</v>
      </c>
      <c r="I27">
        <v>9.4315965450000004E-3</v>
      </c>
      <c r="J27">
        <v>1.3328890369999999E-4</v>
      </c>
      <c r="K27">
        <v>8.7963769380000004E-3</v>
      </c>
      <c r="L27">
        <v>0.123388582</v>
      </c>
    </row>
    <row r="28" spans="1:12" x14ac:dyDescent="0.2">
      <c r="A28">
        <v>3</v>
      </c>
      <c r="B28" t="s">
        <v>94</v>
      </c>
      <c r="C28">
        <v>9.2010863159999998E-2</v>
      </c>
      <c r="D28">
        <v>9.5258708710000001E-2</v>
      </c>
      <c r="E28">
        <v>2.2435199190000001</v>
      </c>
      <c r="F28">
        <v>1.145603309</v>
      </c>
      <c r="G28">
        <v>1.1385084009999999</v>
      </c>
      <c r="H28">
        <v>0.55453791370000005</v>
      </c>
      <c r="I28">
        <v>0.19415724749999999</v>
      </c>
      <c r="J28">
        <v>0.1606217617</v>
      </c>
      <c r="K28">
        <v>0.17813608510000001</v>
      </c>
      <c r="L28">
        <v>0.3481696688</v>
      </c>
    </row>
    <row r="29" spans="1:12" x14ac:dyDescent="0.2">
      <c r="A29">
        <v>4</v>
      </c>
      <c r="B29" t="s">
        <v>95</v>
      </c>
      <c r="C29">
        <v>5.2923579900000003E-2</v>
      </c>
      <c r="D29">
        <v>6.2256119069999998E-2</v>
      </c>
      <c r="E29">
        <v>5.5934877480000003</v>
      </c>
      <c r="F29">
        <v>1.8575112490000001</v>
      </c>
      <c r="G29">
        <v>0.64553721399999997</v>
      </c>
      <c r="H29">
        <v>0.204413873</v>
      </c>
      <c r="I29">
        <v>0.14499541799999999</v>
      </c>
      <c r="J29">
        <v>0.15987170170000001</v>
      </c>
      <c r="K29">
        <v>0.129028379</v>
      </c>
      <c r="L29">
        <v>7.5408462509999998E-3</v>
      </c>
    </row>
    <row r="30" spans="1:12" x14ac:dyDescent="0.2">
      <c r="A30">
        <v>5</v>
      </c>
      <c r="B30" t="s">
        <v>96</v>
      </c>
      <c r="C30">
        <v>0.1817135312</v>
      </c>
      <c r="D30">
        <v>9.5179627870000005E-2</v>
      </c>
      <c r="E30">
        <v>1.3120685599999999</v>
      </c>
      <c r="F30">
        <v>2.004885582</v>
      </c>
      <c r="G30">
        <v>0.60978446379999995</v>
      </c>
      <c r="H30">
        <v>0.63293085839999996</v>
      </c>
      <c r="I30">
        <v>4.4211713380000003E-2</v>
      </c>
      <c r="J30">
        <v>1.0125304850000001E-2</v>
      </c>
      <c r="K30">
        <v>9.3922867160000006E-2</v>
      </c>
      <c r="L30">
        <v>7.675961664E-2</v>
      </c>
    </row>
    <row r="31" spans="1:12" x14ac:dyDescent="0.2">
      <c r="A31">
        <v>6</v>
      </c>
      <c r="B31" t="s">
        <v>97</v>
      </c>
      <c r="C31">
        <v>8.6579317439999998E-2</v>
      </c>
      <c r="D31">
        <v>0.1216331798</v>
      </c>
      <c r="E31">
        <v>4.1042865730000004</v>
      </c>
      <c r="F31">
        <v>1.5557356440000001</v>
      </c>
      <c r="G31">
        <v>0.7668341501</v>
      </c>
      <c r="H31">
        <v>0.60111578720000003</v>
      </c>
      <c r="I31">
        <v>7.5985795790000005E-2</v>
      </c>
      <c r="J31">
        <v>1.4885193979999999E-2</v>
      </c>
      <c r="K31">
        <v>8.5714285710000004E-2</v>
      </c>
      <c r="L31">
        <v>0.29767382409999998</v>
      </c>
    </row>
    <row r="32" spans="1:12" x14ac:dyDescent="0.2">
      <c r="A32">
        <v>7</v>
      </c>
      <c r="B32" t="s">
        <v>98</v>
      </c>
      <c r="C32">
        <v>6.4708020480000003E-2</v>
      </c>
      <c r="D32">
        <v>0.12317258270000001</v>
      </c>
      <c r="E32">
        <v>3.4174399879999999</v>
      </c>
      <c r="F32">
        <v>1.1162900950000001</v>
      </c>
      <c r="G32">
        <v>1.1686560989999999</v>
      </c>
      <c r="H32">
        <v>0.53266162640000003</v>
      </c>
      <c r="I32">
        <v>3.4740186460000003E-2</v>
      </c>
      <c r="J32">
        <v>7.8016803620000004E-3</v>
      </c>
      <c r="K32">
        <v>4.0136814180000001E-2</v>
      </c>
      <c r="L32">
        <v>9.3617021280000004E-2</v>
      </c>
    </row>
    <row r="33" spans="1:12" x14ac:dyDescent="0.2">
      <c r="A33">
        <v>8</v>
      </c>
      <c r="B33" t="s">
        <v>99</v>
      </c>
      <c r="C33">
        <v>9.5157769429999997E-2</v>
      </c>
      <c r="D33">
        <v>6.870885065E-2</v>
      </c>
      <c r="E33">
        <v>1.8510170239999999</v>
      </c>
      <c r="F33">
        <v>1.3695893480000001</v>
      </c>
      <c r="G33">
        <v>1.295347528</v>
      </c>
      <c r="H33">
        <v>0.14279226140000001</v>
      </c>
      <c r="I33">
        <v>0.1144956612</v>
      </c>
      <c r="J33">
        <v>2.859673892E-2</v>
      </c>
      <c r="K33">
        <v>0.16288986629999999</v>
      </c>
      <c r="L33">
        <v>0.39578947370000001</v>
      </c>
    </row>
    <row r="34" spans="1:12" x14ac:dyDescent="0.2">
      <c r="A34">
        <v>9</v>
      </c>
      <c r="B34" t="s">
        <v>100</v>
      </c>
      <c r="C34">
        <v>0.16826325310000001</v>
      </c>
      <c r="D34">
        <v>0.15296582880000001</v>
      </c>
      <c r="E34">
        <v>3.2098903330000002</v>
      </c>
      <c r="F34">
        <v>1.3081823180000001</v>
      </c>
      <c r="G34">
        <v>0.67997787180000002</v>
      </c>
      <c r="H34">
        <v>1.123137018</v>
      </c>
      <c r="I34">
        <v>1.3941484360000001E-2</v>
      </c>
      <c r="J34">
        <v>0</v>
      </c>
      <c r="K34">
        <v>2.0533880899999998E-3</v>
      </c>
      <c r="L34">
        <v>3.7648814570000001E-2</v>
      </c>
    </row>
    <row r="35" spans="1:12" x14ac:dyDescent="0.2">
      <c r="A35">
        <v>10</v>
      </c>
      <c r="B35" t="s">
        <v>101</v>
      </c>
      <c r="C35">
        <v>7.1190818959999999E-2</v>
      </c>
      <c r="D35">
        <v>5.5189110950000002E-2</v>
      </c>
      <c r="E35">
        <v>3.2233472879999998</v>
      </c>
      <c r="F35">
        <v>2.4543193140000001</v>
      </c>
      <c r="G35">
        <v>0.54874541109999997</v>
      </c>
      <c r="H35">
        <v>5.4534744750000003E-2</v>
      </c>
      <c r="I35">
        <v>3.4718059850000003E-2</v>
      </c>
      <c r="J35">
        <v>2.0402570110000001E-2</v>
      </c>
      <c r="K35">
        <v>6.6511557329999998E-2</v>
      </c>
      <c r="L35">
        <v>0.27314460600000001</v>
      </c>
    </row>
    <row r="36" spans="1:12" x14ac:dyDescent="0.2">
      <c r="A36">
        <v>11</v>
      </c>
      <c r="B36" t="s">
        <v>99</v>
      </c>
      <c r="C36">
        <v>9.5157769429999997E-2</v>
      </c>
      <c r="D36">
        <v>6.870885065E-2</v>
      </c>
      <c r="E36">
        <v>1.8510170239999999</v>
      </c>
      <c r="F36">
        <v>1.3695893480000001</v>
      </c>
      <c r="G36">
        <v>1.295347528</v>
      </c>
      <c r="H36">
        <v>0.14279226140000001</v>
      </c>
      <c r="I36">
        <v>0.1144956612</v>
      </c>
      <c r="J36">
        <v>2.859673892E-2</v>
      </c>
      <c r="K36">
        <v>0.16288986629999999</v>
      </c>
      <c r="L36">
        <v>0.39578947370000001</v>
      </c>
    </row>
    <row r="37" spans="1:12" x14ac:dyDescent="0.2">
      <c r="A37">
        <v>12</v>
      </c>
      <c r="B37" t="s">
        <v>100</v>
      </c>
      <c r="C37">
        <v>0.16826325310000001</v>
      </c>
      <c r="D37">
        <v>0.15296582880000001</v>
      </c>
      <c r="E37">
        <v>3.2098903330000002</v>
      </c>
      <c r="F37">
        <v>1.3081823180000001</v>
      </c>
      <c r="G37">
        <v>0.67997787180000002</v>
      </c>
      <c r="H37">
        <v>1.123137018</v>
      </c>
      <c r="I37">
        <v>1.3941484360000001E-2</v>
      </c>
      <c r="J37">
        <v>0</v>
      </c>
      <c r="K37">
        <v>2.0533880899999998E-3</v>
      </c>
      <c r="L37">
        <v>3.7648814570000001E-2</v>
      </c>
    </row>
    <row r="38" spans="1:12" x14ac:dyDescent="0.2">
      <c r="A38">
        <v>13</v>
      </c>
      <c r="B38" t="s">
        <v>101</v>
      </c>
      <c r="C38">
        <v>7.1190818959999999E-2</v>
      </c>
      <c r="D38">
        <v>5.5189110950000002E-2</v>
      </c>
      <c r="E38">
        <v>3.2233472879999998</v>
      </c>
      <c r="F38">
        <v>2.4543193140000001</v>
      </c>
      <c r="G38">
        <v>0.54874541109999997</v>
      </c>
      <c r="H38">
        <v>5.4534744750000003E-2</v>
      </c>
      <c r="I38">
        <v>3.4718059850000003E-2</v>
      </c>
      <c r="J38">
        <v>2.0402570110000001E-2</v>
      </c>
      <c r="K38">
        <v>6.6511557329999998E-2</v>
      </c>
      <c r="L38">
        <v>0.27314460600000001</v>
      </c>
    </row>
    <row r="39" spans="1:12" x14ac:dyDescent="0.2">
      <c r="A39">
        <v>14</v>
      </c>
      <c r="B39" t="s">
        <v>102</v>
      </c>
      <c r="C39">
        <v>9.9406221030000005E-2</v>
      </c>
      <c r="D39">
        <v>0.10508841269999999</v>
      </c>
      <c r="E39">
        <v>1.567548175</v>
      </c>
      <c r="F39">
        <v>2.641067445</v>
      </c>
      <c r="G39">
        <v>0.35507777410000002</v>
      </c>
      <c r="H39">
        <v>0.39872853879999998</v>
      </c>
      <c r="I39">
        <v>1.2156173899999999E-2</v>
      </c>
      <c r="J39">
        <v>2.4807774020000001E-3</v>
      </c>
      <c r="K39">
        <v>1.431049436E-2</v>
      </c>
      <c r="L39">
        <v>6.2616613180000003E-2</v>
      </c>
    </row>
    <row r="40" spans="1:12" x14ac:dyDescent="0.2">
      <c r="A40" t="s">
        <v>25</v>
      </c>
      <c r="C40">
        <f>AVERAGE(C26:C39)</f>
        <v>0.10881313059214284</v>
      </c>
      <c r="D40">
        <f>AVERAGE(D26:D39)</f>
        <v>9.5232961628571436E-2</v>
      </c>
      <c r="E40">
        <f>AVERAGE(E26:E39)</f>
        <v>2.9235217770714281</v>
      </c>
      <c r="F40">
        <f>AVERAGE(F26:F39)</f>
        <v>1.7253124932142858</v>
      </c>
      <c r="G40">
        <f>AVERAGE(G26:G39)</f>
        <v>0.80201946177142869</v>
      </c>
      <c r="H40">
        <f>AVERAGE(H26:H39)</f>
        <v>0.47325969121428579</v>
      </c>
      <c r="I40">
        <f>AVERAGE(I26:I39)</f>
        <v>7.6668266735357135E-2</v>
      </c>
      <c r="J40">
        <f>AVERAGE(J26:J39)</f>
        <v>3.5038942453407142E-2</v>
      </c>
      <c r="K40">
        <f>AVERAGE(K26:K39)</f>
        <v>7.6843695297000011E-2</v>
      </c>
      <c r="L40">
        <f>AVERAGE(L26:L39)</f>
        <v>0.22041268694935709</v>
      </c>
    </row>
    <row r="41" spans="1:12" x14ac:dyDescent="0.2">
      <c r="A41" t="s">
        <v>26</v>
      </c>
      <c r="C41">
        <f>STDEV(C26:C39)</f>
        <v>4.2877127799812398E-2</v>
      </c>
      <c r="D41">
        <f>STDEV(D26:D39)</f>
        <v>3.6071875032523161E-2</v>
      </c>
      <c r="E41">
        <f>STDEV(E26:E39)</f>
        <v>1.2480614136072268</v>
      </c>
      <c r="F41">
        <f>STDEV(F26:F39)</f>
        <v>0.51517903306501289</v>
      </c>
      <c r="G41">
        <f>STDEV(G26:G39)</f>
        <v>0.29892029181205387</v>
      </c>
      <c r="H41">
        <f>STDEV(H26:H39)</f>
        <v>0.36960159490303396</v>
      </c>
      <c r="I41">
        <f>STDEV(I26:I39)</f>
        <v>7.2403366283864234E-2</v>
      </c>
      <c r="J41">
        <f>STDEV(J26:J39)</f>
        <v>5.4328671875113234E-2</v>
      </c>
      <c r="K41">
        <f>STDEV(K26:K39)</f>
        <v>6.1797569754952104E-2</v>
      </c>
      <c r="L41">
        <f>STDEV(L26:L39)</f>
        <v>0.18978929965842803</v>
      </c>
    </row>
    <row r="42" spans="1:12" x14ac:dyDescent="0.2">
      <c r="A42" t="s">
        <v>27</v>
      </c>
      <c r="C42">
        <f>C41/SQRT(14)</f>
        <v>1.1459394425415598E-2</v>
      </c>
      <c r="D42">
        <f t="shared" ref="D42:L42" si="4">D41/SQRT(14)</f>
        <v>9.6406141193019143E-3</v>
      </c>
      <c r="E42">
        <f t="shared" si="4"/>
        <v>0.33355844338364338</v>
      </c>
      <c r="F42">
        <f t="shared" si="4"/>
        <v>0.13768738818419729</v>
      </c>
      <c r="G42">
        <f t="shared" si="4"/>
        <v>7.9889808422513822E-2</v>
      </c>
      <c r="H42">
        <f t="shared" si="4"/>
        <v>9.8780181266597641E-2</v>
      </c>
      <c r="I42">
        <f t="shared" si="4"/>
        <v>1.9350613591665712E-2</v>
      </c>
      <c r="J42">
        <f t="shared" si="4"/>
        <v>1.4519948316795366E-2</v>
      </c>
      <c r="K42">
        <f t="shared" si="4"/>
        <v>1.6516095239878174E-2</v>
      </c>
      <c r="L42">
        <f t="shared" si="4"/>
        <v>5.072332392840073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6D46F-B503-A045-8A84-5D2C40282364}">
  <dimension ref="A1:K21"/>
  <sheetViews>
    <sheetView workbookViewId="0">
      <selection activeCell="I27" sqref="I27"/>
    </sheetView>
  </sheetViews>
  <sheetFormatPr baseColWidth="10" defaultRowHeight="16" x14ac:dyDescent="0.2"/>
  <cols>
    <col min="1" max="1" width="16" bestFit="1" customWidth="1"/>
    <col min="2" max="2" width="27" bestFit="1" customWidth="1"/>
    <col min="3" max="3" width="12.16406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</cols>
  <sheetData>
    <row r="1" spans="1:11" x14ac:dyDescent="0.2">
      <c r="A1" t="s">
        <v>10</v>
      </c>
      <c r="B1" t="s">
        <v>11</v>
      </c>
      <c r="C1" t="s">
        <v>12</v>
      </c>
      <c r="D1" t="s">
        <v>13</v>
      </c>
      <c r="H1" t="s">
        <v>14</v>
      </c>
    </row>
    <row r="2" spans="1:11" x14ac:dyDescent="0.2"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K2" t="s">
        <v>24</v>
      </c>
    </row>
    <row r="3" spans="1:11" x14ac:dyDescent="0.2">
      <c r="A3">
        <v>1</v>
      </c>
      <c r="B3" t="s">
        <v>103</v>
      </c>
      <c r="C3">
        <v>0.15013697547723739</v>
      </c>
      <c r="D3">
        <v>8.5743374491407454E-2</v>
      </c>
      <c r="E3">
        <v>0</v>
      </c>
      <c r="F3">
        <v>1.4349846420414272</v>
      </c>
      <c r="G3">
        <v>0.7344611724858896</v>
      </c>
      <c r="H3">
        <v>0.12485958696967078</v>
      </c>
      <c r="I3">
        <v>0</v>
      </c>
      <c r="J3">
        <v>7.9887791194048055E-2</v>
      </c>
      <c r="K3">
        <v>0.15072012982622218</v>
      </c>
    </row>
    <row r="4" spans="1:11" x14ac:dyDescent="0.2">
      <c r="A4">
        <v>2</v>
      </c>
      <c r="B4" t="s">
        <v>104</v>
      </c>
      <c r="C4">
        <v>0.20146987459291199</v>
      </c>
      <c r="D4">
        <v>8.2543101302513369E-2</v>
      </c>
      <c r="E4">
        <v>1.4079674410314302</v>
      </c>
      <c r="F4">
        <v>0.81660999957726144</v>
      </c>
      <c r="G4">
        <v>0.4874387574272907</v>
      </c>
      <c r="H4">
        <v>0.17186512723304037</v>
      </c>
      <c r="I4">
        <v>0.10391391496993353</v>
      </c>
      <c r="J4">
        <v>0.26504954888330129</v>
      </c>
      <c r="K4">
        <v>0.18391787852865696</v>
      </c>
    </row>
    <row r="5" spans="1:11" x14ac:dyDescent="0.2">
      <c r="A5">
        <v>3</v>
      </c>
      <c r="B5" t="s">
        <v>105</v>
      </c>
      <c r="C5">
        <v>0.20336378709092404</v>
      </c>
      <c r="D5">
        <v>7.1345340254322223E-2</v>
      </c>
      <c r="E5">
        <v>1.105526814190491</v>
      </c>
      <c r="F5">
        <v>0.93922693360326914</v>
      </c>
      <c r="G5">
        <v>0.58953825183165787</v>
      </c>
      <c r="H5">
        <v>0.2022320425436297</v>
      </c>
      <c r="I5">
        <v>0.13289824977751408</v>
      </c>
      <c r="J5">
        <v>0.27957847676832187</v>
      </c>
      <c r="K5">
        <v>0.15317919075144509</v>
      </c>
    </row>
    <row r="6" spans="1:11" x14ac:dyDescent="0.2">
      <c r="A6">
        <v>4</v>
      </c>
      <c r="B6" t="s">
        <v>106</v>
      </c>
      <c r="C6">
        <v>9.8287661367034082E-2</v>
      </c>
      <c r="D6">
        <v>0.17469914374550302</v>
      </c>
      <c r="E6">
        <v>0.61941133387526459</v>
      </c>
      <c r="F6">
        <v>1.2263119157512432</v>
      </c>
      <c r="G6">
        <v>1.408811475409836</v>
      </c>
      <c r="H6">
        <v>0.16282732821421539</v>
      </c>
      <c r="I6">
        <v>0.19412681912681912</v>
      </c>
      <c r="J6">
        <v>0.14976441552613864</v>
      </c>
      <c r="K6">
        <v>0.16121212121212122</v>
      </c>
    </row>
    <row r="7" spans="1:11" x14ac:dyDescent="0.2">
      <c r="A7">
        <v>5</v>
      </c>
      <c r="B7" t="s">
        <v>107</v>
      </c>
      <c r="C7">
        <v>5.8717316191337146E-2</v>
      </c>
      <c r="D7">
        <v>9.0468323558363373E-2</v>
      </c>
      <c r="E7">
        <v>1.1024081242773114</v>
      </c>
      <c r="F7">
        <v>1.0558162988247159</v>
      </c>
      <c r="G7">
        <v>0.72774508576436703</v>
      </c>
      <c r="H7">
        <v>0.22946892964686558</v>
      </c>
      <c r="I7">
        <v>0.20521707406056183</v>
      </c>
      <c r="J7">
        <v>0.28537839823659072</v>
      </c>
      <c r="K7">
        <v>0.12301075268817205</v>
      </c>
    </row>
    <row r="8" spans="1:11" x14ac:dyDescent="0.2">
      <c r="A8">
        <v>6</v>
      </c>
      <c r="B8" t="s">
        <v>108</v>
      </c>
      <c r="C8">
        <v>0.12101318893211997</v>
      </c>
      <c r="D8">
        <v>0.10763358720251097</v>
      </c>
      <c r="E8">
        <v>0.79382455080779091</v>
      </c>
      <c r="F8">
        <v>1.2447252571793526</v>
      </c>
      <c r="G8">
        <v>1.095890410958904</v>
      </c>
      <c r="H8">
        <v>8.537952114111054E-2</v>
      </c>
      <c r="I8">
        <v>0.10437470280551593</v>
      </c>
      <c r="J8">
        <v>7.2750595565328938E-2</v>
      </c>
      <c r="K8">
        <v>1.3157894736842105E-2</v>
      </c>
    </row>
    <row r="9" spans="1:11" x14ac:dyDescent="0.2">
      <c r="A9">
        <v>7</v>
      </c>
      <c r="B9" t="s">
        <v>109</v>
      </c>
      <c r="C9">
        <v>0.16801537602320391</v>
      </c>
      <c r="D9">
        <v>0.19066910364364525</v>
      </c>
      <c r="E9">
        <v>0.7542723409096449</v>
      </c>
      <c r="F9">
        <v>1.2772983624379968</v>
      </c>
      <c r="G9">
        <v>0.6823613766730402</v>
      </c>
      <c r="H9">
        <v>0.1112501646686866</v>
      </c>
      <c r="I9">
        <v>0.12087912087912088</v>
      </c>
      <c r="J9">
        <v>0.11086285775082455</v>
      </c>
      <c r="K9">
        <v>7.5306479859894915E-2</v>
      </c>
    </row>
    <row r="10" spans="1:11" x14ac:dyDescent="0.2">
      <c r="A10" t="s">
        <v>25</v>
      </c>
      <c r="C10">
        <f>AVERAGE(C3:C9)</f>
        <v>0.14300059709639548</v>
      </c>
      <c r="D10">
        <f t="shared" ref="D10:K10" si="0">AVERAGE(D3:D9)</f>
        <v>0.11472885345689507</v>
      </c>
      <c r="E10">
        <f t="shared" si="0"/>
        <v>0.82620151501313344</v>
      </c>
      <c r="F10">
        <f t="shared" si="0"/>
        <v>1.1421390584878952</v>
      </c>
      <c r="G10">
        <f t="shared" si="0"/>
        <v>0.81803521865014084</v>
      </c>
      <c r="H10">
        <f t="shared" si="0"/>
        <v>0.15541181434531701</v>
      </c>
      <c r="I10">
        <f t="shared" si="0"/>
        <v>0.12305855451706649</v>
      </c>
      <c r="J10">
        <f t="shared" si="0"/>
        <v>0.17761029770350772</v>
      </c>
      <c r="K10">
        <f t="shared" si="0"/>
        <v>0.12292920680047922</v>
      </c>
    </row>
    <row r="11" spans="1:11" x14ac:dyDescent="0.2">
      <c r="A11" t="s">
        <v>26</v>
      </c>
      <c r="C11">
        <f>STDEV(C3:C9)</f>
        <v>5.373608712630229E-2</v>
      </c>
      <c r="D11">
        <f t="shared" ref="D11:K11" si="1">STDEV(D3:D9)</f>
        <v>4.7889600959401285E-2</v>
      </c>
      <c r="E11">
        <f t="shared" si="1"/>
        <v>0.45172954717785391</v>
      </c>
      <c r="F11">
        <f t="shared" si="1"/>
        <v>0.21456533145300496</v>
      </c>
      <c r="G11">
        <f t="shared" si="1"/>
        <v>0.32178390734256163</v>
      </c>
      <c r="H11">
        <f t="shared" si="1"/>
        <v>5.1300590375850177E-2</v>
      </c>
      <c r="I11">
        <f t="shared" si="1"/>
        <v>6.802119948959548E-2</v>
      </c>
      <c r="J11">
        <f t="shared" si="1"/>
        <v>9.611881101589638E-2</v>
      </c>
      <c r="K11">
        <f t="shared" si="1"/>
        <v>5.9428203559469754E-2</v>
      </c>
    </row>
    <row r="12" spans="1:11" x14ac:dyDescent="0.2">
      <c r="A12" t="s">
        <v>27</v>
      </c>
      <c r="C12">
        <f>C11/SQRT(7)</f>
        <v>2.0310331852270765E-2</v>
      </c>
      <c r="D12">
        <f t="shared" ref="D12:K12" si="2">D11/SQRT(7)</f>
        <v>1.8100567789242288E-2</v>
      </c>
      <c r="E12">
        <f t="shared" si="2"/>
        <v>0.17073772024177439</v>
      </c>
      <c r="F12">
        <f t="shared" si="2"/>
        <v>8.1098072428685192E-2</v>
      </c>
      <c r="G12">
        <f t="shared" si="2"/>
        <v>0.1216228849615813</v>
      </c>
      <c r="H12">
        <f t="shared" si="2"/>
        <v>1.9389800606470445E-2</v>
      </c>
      <c r="I12">
        <f t="shared" si="2"/>
        <v>2.5709596818540469E-2</v>
      </c>
      <c r="J12">
        <f t="shared" si="2"/>
        <v>3.6329495751896777E-2</v>
      </c>
      <c r="K12">
        <f t="shared" si="2"/>
        <v>2.2461749640240065E-2</v>
      </c>
    </row>
    <row r="14" spans="1:11" x14ac:dyDescent="0.2">
      <c r="A14" t="s">
        <v>41</v>
      </c>
      <c r="B14" t="s">
        <v>28</v>
      </c>
      <c r="C14" t="s">
        <v>12</v>
      </c>
      <c r="D14" t="s">
        <v>13</v>
      </c>
      <c r="H14" t="s">
        <v>14</v>
      </c>
    </row>
    <row r="15" spans="1:11" x14ac:dyDescent="0.2">
      <c r="B15" t="s">
        <v>15</v>
      </c>
      <c r="C15" t="s">
        <v>16</v>
      </c>
      <c r="D15" t="s">
        <v>17</v>
      </c>
      <c r="E15" t="s">
        <v>18</v>
      </c>
      <c r="F15" t="s">
        <v>19</v>
      </c>
      <c r="G15" t="s">
        <v>20</v>
      </c>
      <c r="H15" t="s">
        <v>21</v>
      </c>
      <c r="I15" t="s">
        <v>22</v>
      </c>
      <c r="J15" t="s">
        <v>23</v>
      </c>
      <c r="K15" t="s">
        <v>24</v>
      </c>
    </row>
    <row r="16" spans="1:11" x14ac:dyDescent="0.2">
      <c r="A16">
        <v>1</v>
      </c>
      <c r="B16" t="s">
        <v>110</v>
      </c>
      <c r="C16">
        <v>5.3326297809861041E-2</v>
      </c>
      <c r="D16">
        <v>0.22296676348146491</v>
      </c>
      <c r="E16">
        <v>0.70436241061257143</v>
      </c>
      <c r="F16">
        <v>1.130505916577353</v>
      </c>
      <c r="G16">
        <v>1.1265536196547756</v>
      </c>
      <c r="H16">
        <v>0.12564257527818265</v>
      </c>
      <c r="I16">
        <v>0.11557238218591212</v>
      </c>
      <c r="J16">
        <v>0.15109817821598279</v>
      </c>
      <c r="K16">
        <v>9.6435647875977096E-2</v>
      </c>
    </row>
    <row r="17" spans="1:11" x14ac:dyDescent="0.2">
      <c r="A17">
        <v>2</v>
      </c>
      <c r="B17" t="s">
        <v>111</v>
      </c>
      <c r="C17">
        <v>0.12022012368944257</v>
      </c>
      <c r="D17">
        <v>1.9271507228577022E-2</v>
      </c>
      <c r="E17">
        <v>0.85128435454058626</v>
      </c>
      <c r="F17">
        <v>1.1731138703294812</v>
      </c>
      <c r="G17">
        <v>0.79973859412653681</v>
      </c>
      <c r="H17">
        <v>0.12821874170427397</v>
      </c>
      <c r="I17">
        <v>0.19115259740259741</v>
      </c>
      <c r="J17">
        <v>0.10755316548521145</v>
      </c>
      <c r="K17">
        <v>5.6179775280898875E-2</v>
      </c>
    </row>
    <row r="18" spans="1:11" x14ac:dyDescent="0.2">
      <c r="A18">
        <v>3</v>
      </c>
      <c r="B18" t="s">
        <v>112</v>
      </c>
      <c r="C18">
        <v>0.16499549817351308</v>
      </c>
      <c r="D18">
        <v>3.2736017359008489E-2</v>
      </c>
      <c r="E18">
        <v>0.37728888590784088</v>
      </c>
      <c r="F18">
        <v>1.4042510991372186</v>
      </c>
      <c r="G18">
        <v>2.4608918982021946</v>
      </c>
      <c r="H18">
        <v>8.07530729733935E-2</v>
      </c>
      <c r="I18">
        <v>5.7777777777777775E-2</v>
      </c>
      <c r="J18">
        <v>7.2740112994350278E-2</v>
      </c>
      <c r="K18">
        <v>0.13757115749525617</v>
      </c>
    </row>
    <row r="19" spans="1:11" x14ac:dyDescent="0.2">
      <c r="A19" t="s">
        <v>25</v>
      </c>
      <c r="C19">
        <f>AVERAGE(C16:C18)</f>
        <v>0.11284730655760555</v>
      </c>
      <c r="D19">
        <f t="shared" ref="D19:K19" si="3">AVERAGE(D16:D18)</f>
        <v>9.1658096023016791E-2</v>
      </c>
      <c r="E19">
        <f t="shared" si="3"/>
        <v>0.64431188368699954</v>
      </c>
      <c r="F19">
        <f t="shared" si="3"/>
        <v>1.2359569620146844</v>
      </c>
      <c r="G19">
        <f t="shared" si="3"/>
        <v>1.4623947039945022</v>
      </c>
      <c r="H19">
        <f t="shared" si="3"/>
        <v>0.11153812998528338</v>
      </c>
      <c r="I19">
        <f t="shared" si="3"/>
        <v>0.12150091912209576</v>
      </c>
      <c r="J19">
        <f t="shared" si="3"/>
        <v>0.11046381889851485</v>
      </c>
      <c r="K19">
        <f t="shared" si="3"/>
        <v>9.672886021737738E-2</v>
      </c>
    </row>
    <row r="20" spans="1:11" x14ac:dyDescent="0.2">
      <c r="A20" t="s">
        <v>26</v>
      </c>
      <c r="C20">
        <f>STDEV(C16:C18)</f>
        <v>5.6198499996076436E-2</v>
      </c>
      <c r="D20">
        <f t="shared" ref="D20:K20" si="4">STDEV(D16:D18)</f>
        <v>0.11391574900139183</v>
      </c>
      <c r="E20">
        <f t="shared" si="4"/>
        <v>0.24263650881333398</v>
      </c>
      <c r="F20">
        <f t="shared" si="4"/>
        <v>0.14729578022842221</v>
      </c>
      <c r="G20">
        <f t="shared" si="4"/>
        <v>0.8800281247541083</v>
      </c>
      <c r="H20">
        <f t="shared" si="4"/>
        <v>2.6691739542088842E-2</v>
      </c>
      <c r="I20">
        <f t="shared" si="4"/>
        <v>6.6884761269971379E-2</v>
      </c>
      <c r="J20">
        <f t="shared" si="4"/>
        <v>3.9260037236211069E-2</v>
      </c>
      <c r="K20">
        <f t="shared" si="4"/>
        <v>4.0696483322257199E-2</v>
      </c>
    </row>
    <row r="21" spans="1:11" x14ac:dyDescent="0.2">
      <c r="A21" t="s">
        <v>27</v>
      </c>
      <c r="C21">
        <f>C20/SQRT(3)</f>
        <v>3.2446219100787911E-2</v>
      </c>
      <c r="D21">
        <f t="shared" ref="D21:K21" si="5">D20/SQRT(3)</f>
        <v>6.5769288350891422E-2</v>
      </c>
      <c r="E21">
        <f t="shared" si="5"/>
        <v>0.14008625367860938</v>
      </c>
      <c r="F21">
        <f t="shared" si="5"/>
        <v>8.504125836537553E-2</v>
      </c>
      <c r="G21">
        <f t="shared" si="5"/>
        <v>0.50808447472122598</v>
      </c>
      <c r="H21">
        <f t="shared" si="5"/>
        <v>1.5410483009764372E-2</v>
      </c>
      <c r="I21">
        <f t="shared" si="5"/>
        <v>3.8615934923901835E-2</v>
      </c>
      <c r="J21">
        <f t="shared" si="5"/>
        <v>2.2666793066721192E-2</v>
      </c>
      <c r="K21">
        <f t="shared" si="5"/>
        <v>2.34961256011763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D7C3B-5F41-FC42-AED4-4BCAC26EE25C}">
  <dimension ref="A1:L40"/>
  <sheetViews>
    <sheetView workbookViewId="0">
      <selection activeCell="D22" sqref="D22"/>
    </sheetView>
  </sheetViews>
  <sheetFormatPr baseColWidth="10" defaultRowHeight="16" x14ac:dyDescent="0.2"/>
  <cols>
    <col min="1" max="1" width="16" bestFit="1" customWidth="1"/>
    <col min="2" max="2" width="50" bestFit="1" customWidth="1"/>
    <col min="3" max="3" width="12.1640625" bestFit="1" customWidth="1"/>
    <col min="4" max="4" width="12.33203125" bestFit="1" customWidth="1"/>
    <col min="5" max="5" width="12.33203125" customWidth="1"/>
    <col min="6" max="8" width="19.1640625" bestFit="1" customWidth="1"/>
    <col min="9" max="9" width="12.1640625" bestFit="1" customWidth="1"/>
    <col min="10" max="12" width="15.33203125" bestFit="1" customWidth="1"/>
    <col min="13" max="13" width="12.1640625" bestFit="1" customWidth="1"/>
  </cols>
  <sheetData>
    <row r="1" spans="1:12" x14ac:dyDescent="0.2">
      <c r="A1" t="s">
        <v>10</v>
      </c>
      <c r="B1" t="s">
        <v>11</v>
      </c>
      <c r="C1" t="s">
        <v>12</v>
      </c>
      <c r="D1" t="s">
        <v>13</v>
      </c>
      <c r="I1" t="s">
        <v>14</v>
      </c>
    </row>
    <row r="2" spans="1:12" x14ac:dyDescent="0.2">
      <c r="B2" t="s">
        <v>15</v>
      </c>
      <c r="C2" t="s">
        <v>16</v>
      </c>
      <c r="D2" t="s">
        <v>17</v>
      </c>
      <c r="E2" t="s">
        <v>142</v>
      </c>
      <c r="F2" t="s">
        <v>18</v>
      </c>
      <c r="G2" t="s">
        <v>19</v>
      </c>
      <c r="H2" t="s">
        <v>20</v>
      </c>
      <c r="I2" t="s">
        <v>21</v>
      </c>
      <c r="J2" t="s">
        <v>22</v>
      </c>
      <c r="K2" t="s">
        <v>23</v>
      </c>
      <c r="L2" t="s">
        <v>24</v>
      </c>
    </row>
    <row r="3" spans="1:12" x14ac:dyDescent="0.2">
      <c r="A3">
        <v>1</v>
      </c>
      <c r="B3" t="s">
        <v>113</v>
      </c>
      <c r="C3">
        <v>0.1018439929</v>
      </c>
      <c r="D3">
        <v>0.13872495309999999</v>
      </c>
      <c r="E3">
        <v>5.7795188240000002</v>
      </c>
      <c r="F3">
        <v>1.0462275700000001</v>
      </c>
      <c r="G3">
        <v>1.032299659</v>
      </c>
      <c r="H3">
        <v>0.92417992120000003</v>
      </c>
      <c r="I3">
        <v>0.2194495863</v>
      </c>
      <c r="J3">
        <v>7.2155836809999999E-2</v>
      </c>
      <c r="K3">
        <v>0.28403767819999998</v>
      </c>
      <c r="L3">
        <v>0.27337415189999997</v>
      </c>
    </row>
    <row r="4" spans="1:12" x14ac:dyDescent="0.2">
      <c r="A4">
        <v>2</v>
      </c>
      <c r="B4" t="s">
        <v>114</v>
      </c>
      <c r="C4">
        <v>0.16233323459999999</v>
      </c>
      <c r="D4">
        <v>0.1096755952</v>
      </c>
      <c r="E4">
        <v>4.761799635</v>
      </c>
      <c r="F4">
        <v>1.7478985279999999</v>
      </c>
      <c r="G4">
        <v>0.63200047339999998</v>
      </c>
      <c r="H4">
        <v>0.75130297820000003</v>
      </c>
      <c r="I4">
        <v>0.27658646799999997</v>
      </c>
      <c r="J4">
        <v>8.1508917020000002E-2</v>
      </c>
      <c r="K4">
        <v>0.41208393630000001</v>
      </c>
      <c r="L4">
        <v>0.57612293140000004</v>
      </c>
    </row>
    <row r="5" spans="1:12" x14ac:dyDescent="0.2">
      <c r="A5">
        <v>3</v>
      </c>
      <c r="B5" t="s">
        <v>115</v>
      </c>
      <c r="C5">
        <v>7.8859923560000003E-2</v>
      </c>
      <c r="D5">
        <v>0.13818872339999999</v>
      </c>
      <c r="E5">
        <v>6.4590867039999997</v>
      </c>
      <c r="F5">
        <v>1.4913534319999999</v>
      </c>
      <c r="G5">
        <v>0.85430587729999996</v>
      </c>
      <c r="H5">
        <v>0.64722328029999998</v>
      </c>
      <c r="I5">
        <v>0.1669635609</v>
      </c>
      <c r="J5">
        <v>0.1084279507</v>
      </c>
      <c r="K5">
        <v>0.1887575453</v>
      </c>
      <c r="L5">
        <v>0.28156806089999997</v>
      </c>
    </row>
    <row r="6" spans="1:12" x14ac:dyDescent="0.2">
      <c r="A6">
        <v>4</v>
      </c>
      <c r="B6" t="s">
        <v>116</v>
      </c>
      <c r="C6">
        <v>0.25961875760000003</v>
      </c>
      <c r="D6">
        <v>0.1172834383</v>
      </c>
      <c r="E6">
        <v>2.440434287</v>
      </c>
      <c r="F6">
        <v>0.45751011559999999</v>
      </c>
      <c r="G6">
        <v>0.5492357363</v>
      </c>
      <c r="H6">
        <v>2.1491339570000001</v>
      </c>
      <c r="I6">
        <v>0.29607908119999998</v>
      </c>
      <c r="J6">
        <v>4.3712955120000001E-2</v>
      </c>
      <c r="K6">
        <v>0.15113104520000001</v>
      </c>
      <c r="L6">
        <v>0.39961853470000003</v>
      </c>
    </row>
    <row r="7" spans="1:12" x14ac:dyDescent="0.2">
      <c r="A7">
        <v>5</v>
      </c>
      <c r="B7" t="s">
        <v>117</v>
      </c>
      <c r="C7">
        <v>0.20399431900000001</v>
      </c>
      <c r="D7">
        <v>9.3015083930000006E-2</v>
      </c>
      <c r="E7">
        <v>1.217293969</v>
      </c>
      <c r="F7">
        <v>0.87020506460000002</v>
      </c>
      <c r="G7">
        <v>0.9627459424</v>
      </c>
      <c r="H7">
        <v>1.479993192</v>
      </c>
      <c r="I7">
        <v>0.1143434088</v>
      </c>
      <c r="J7">
        <v>3.3852767329999998E-2</v>
      </c>
      <c r="K7">
        <v>0.1175101803</v>
      </c>
      <c r="L7">
        <v>0.24055489960000001</v>
      </c>
    </row>
    <row r="8" spans="1:12" x14ac:dyDescent="0.2">
      <c r="A8">
        <v>6</v>
      </c>
      <c r="B8" t="s">
        <v>118</v>
      </c>
      <c r="C8">
        <v>0.3025085495</v>
      </c>
      <c r="D8">
        <v>0.16902318820000001</v>
      </c>
      <c r="E8">
        <v>3.6319166599999999</v>
      </c>
      <c r="F8">
        <v>1.143297198</v>
      </c>
      <c r="G8">
        <v>1.0144206650000001</v>
      </c>
      <c r="H8">
        <v>0.75973935699999995</v>
      </c>
      <c r="I8">
        <v>2.809693769E-2</v>
      </c>
      <c r="J8">
        <v>6.3096862209999997E-3</v>
      </c>
      <c r="K8">
        <v>3.174313267E-2</v>
      </c>
      <c r="L8">
        <v>6.7160634560000002E-2</v>
      </c>
    </row>
    <row r="9" spans="1:12" x14ac:dyDescent="0.2">
      <c r="A9">
        <v>7</v>
      </c>
      <c r="B9" t="s">
        <v>119</v>
      </c>
      <c r="C9">
        <v>0.1185488755</v>
      </c>
      <c r="D9">
        <v>9.8178818400000006E-2</v>
      </c>
      <c r="E9">
        <v>2.765729254</v>
      </c>
      <c r="F9">
        <v>1.9267131239999999</v>
      </c>
      <c r="G9">
        <v>0.68443174780000005</v>
      </c>
      <c r="H9">
        <v>0.38181414380000001</v>
      </c>
      <c r="I9">
        <v>9.6781814359999996E-2</v>
      </c>
      <c r="J9">
        <v>3.8403484559999999E-2</v>
      </c>
      <c r="K9">
        <v>0.1659754738</v>
      </c>
      <c r="L9">
        <v>0.2531457178</v>
      </c>
    </row>
    <row r="10" spans="1:12" x14ac:dyDescent="0.2">
      <c r="A10">
        <v>8</v>
      </c>
      <c r="B10" t="s">
        <v>120</v>
      </c>
      <c r="C10">
        <v>0.20014747399999999</v>
      </c>
      <c r="D10">
        <v>0.1118119301</v>
      </c>
      <c r="E10">
        <v>16.17210682</v>
      </c>
      <c r="F10">
        <v>0.46513113649999999</v>
      </c>
      <c r="G10">
        <v>1.4474222219999999</v>
      </c>
      <c r="H10">
        <v>0.94294227990000001</v>
      </c>
      <c r="I10">
        <v>8.3675612450000006E-2</v>
      </c>
      <c r="J10">
        <v>2.3567802759999999E-3</v>
      </c>
      <c r="K10">
        <v>9.3060605379999994E-2</v>
      </c>
      <c r="L10">
        <v>0.1082713755</v>
      </c>
    </row>
    <row r="11" spans="1:12" x14ac:dyDescent="0.2">
      <c r="A11">
        <v>9</v>
      </c>
      <c r="B11" t="s">
        <v>121</v>
      </c>
      <c r="C11">
        <v>0.1248550735</v>
      </c>
      <c r="D11">
        <v>0.13239262390000001</v>
      </c>
      <c r="E11">
        <v>1.2579581230000001</v>
      </c>
      <c r="F11">
        <v>1.6069754249999999</v>
      </c>
      <c r="G11">
        <v>1.0946588100000001</v>
      </c>
      <c r="H11">
        <v>0.25119529369999999</v>
      </c>
      <c r="I11">
        <v>6.8752213170000007E-2</v>
      </c>
      <c r="J11">
        <v>1.331969595E-2</v>
      </c>
      <c r="K11">
        <v>7.1542598910000005E-2</v>
      </c>
      <c r="L11">
        <v>0.4111881785</v>
      </c>
    </row>
    <row r="12" spans="1:12" x14ac:dyDescent="0.2">
      <c r="A12">
        <v>10</v>
      </c>
      <c r="B12" t="s">
        <v>122</v>
      </c>
      <c r="C12">
        <v>0.15296013059999999</v>
      </c>
      <c r="D12">
        <v>9.3712692200000003E-2</v>
      </c>
      <c r="E12">
        <v>3.250318541</v>
      </c>
      <c r="F12">
        <v>2.399830202</v>
      </c>
      <c r="G12">
        <v>0.44882086300000001</v>
      </c>
      <c r="H12">
        <v>0.48808296709999999</v>
      </c>
      <c r="I12">
        <v>8.4041386869999998E-2</v>
      </c>
      <c r="J12">
        <v>1.023868696E-2</v>
      </c>
      <c r="K12">
        <v>0.21453900710000001</v>
      </c>
      <c r="L12">
        <v>0.24307002920000001</v>
      </c>
    </row>
    <row r="13" spans="1:12" x14ac:dyDescent="0.2">
      <c r="A13">
        <v>11</v>
      </c>
      <c r="B13" t="s">
        <v>123</v>
      </c>
      <c r="C13">
        <v>4.1718347410000002E-2</v>
      </c>
      <c r="D13">
        <v>9.4532023719999997E-2</v>
      </c>
      <c r="E13">
        <v>4.9074538409999997</v>
      </c>
      <c r="F13">
        <v>1.700350789</v>
      </c>
      <c r="G13">
        <v>0.85453296099999998</v>
      </c>
      <c r="H13">
        <v>0.59010381140000001</v>
      </c>
      <c r="I13">
        <v>0.22753511339999999</v>
      </c>
      <c r="J13">
        <v>0.1739942173</v>
      </c>
      <c r="K13">
        <v>0.22468815440000001</v>
      </c>
      <c r="L13">
        <v>0.36150141299999999</v>
      </c>
    </row>
    <row r="14" spans="1:12" x14ac:dyDescent="0.2">
      <c r="A14">
        <v>12</v>
      </c>
      <c r="B14" t="s">
        <v>124</v>
      </c>
      <c r="C14">
        <v>0.1225664959</v>
      </c>
      <c r="D14">
        <v>0.13146626089999999</v>
      </c>
      <c r="E14">
        <v>2.72574856</v>
      </c>
      <c r="F14">
        <v>1.496517957</v>
      </c>
      <c r="G14">
        <v>1.0475154470000001</v>
      </c>
      <c r="H14">
        <v>0.38471927649999998</v>
      </c>
      <c r="I14">
        <v>7.5980174679999998E-2</v>
      </c>
      <c r="J14">
        <v>2.4450419979999999E-2</v>
      </c>
      <c r="K14">
        <v>8.0563478669999994E-2</v>
      </c>
      <c r="L14">
        <v>0.27713407420000002</v>
      </c>
    </row>
    <row r="15" spans="1:12" x14ac:dyDescent="0.2">
      <c r="A15">
        <v>13</v>
      </c>
      <c r="B15" t="s">
        <v>125</v>
      </c>
      <c r="C15">
        <v>0.11606126410000001</v>
      </c>
      <c r="D15">
        <v>9.2953296970000002E-2</v>
      </c>
      <c r="E15">
        <v>6.731887961</v>
      </c>
      <c r="F15">
        <v>1.384730099</v>
      </c>
      <c r="G15">
        <v>1.0008311270000001</v>
      </c>
      <c r="H15">
        <v>0.44801811949999998</v>
      </c>
      <c r="I15">
        <v>0.1067976383</v>
      </c>
      <c r="J15">
        <v>3.7577733959999998E-2</v>
      </c>
      <c r="K15">
        <v>0.1556955464</v>
      </c>
      <c r="L15">
        <v>0.2072434608</v>
      </c>
    </row>
    <row r="16" spans="1:12" x14ac:dyDescent="0.2">
      <c r="A16">
        <v>14</v>
      </c>
      <c r="B16" t="s">
        <v>126</v>
      </c>
      <c r="C16">
        <v>0.1331364085</v>
      </c>
      <c r="D16">
        <v>8.259424253E-2</v>
      </c>
      <c r="E16">
        <v>18.36981372</v>
      </c>
      <c r="F16">
        <v>0.83901163339999996</v>
      </c>
      <c r="G16">
        <v>1.169891172</v>
      </c>
      <c r="H16">
        <v>0.93070145900000001</v>
      </c>
      <c r="I16">
        <v>0.1953487864</v>
      </c>
      <c r="J16">
        <v>0.21263317430000001</v>
      </c>
      <c r="K16">
        <v>0.16958493199999999</v>
      </c>
      <c r="L16">
        <v>0.22298100900000001</v>
      </c>
    </row>
    <row r="17" spans="1:12" x14ac:dyDescent="0.2">
      <c r="A17">
        <v>15</v>
      </c>
      <c r="B17" t="s">
        <v>127</v>
      </c>
      <c r="C17">
        <v>8.1478776449999998E-2</v>
      </c>
      <c r="D17">
        <v>9.0177951320000005E-2</v>
      </c>
      <c r="E17">
        <v>2.8278559040000002</v>
      </c>
      <c r="F17">
        <v>2.436541579</v>
      </c>
      <c r="G17">
        <v>0.55160260750000001</v>
      </c>
      <c r="H17">
        <v>0.2520425127</v>
      </c>
      <c r="I17">
        <v>9.8186246879999994E-2</v>
      </c>
      <c r="J17">
        <v>5.4228841389999997E-2</v>
      </c>
      <c r="K17">
        <v>0.19670507740000001</v>
      </c>
      <c r="L17">
        <v>0.2101712506</v>
      </c>
    </row>
    <row r="18" spans="1:12" x14ac:dyDescent="0.2">
      <c r="A18">
        <v>16</v>
      </c>
      <c r="B18" t="s">
        <v>128</v>
      </c>
      <c r="C18">
        <v>0.15587489139999999</v>
      </c>
      <c r="D18">
        <v>0.12672759189999999</v>
      </c>
      <c r="E18">
        <v>1.2847501560000001</v>
      </c>
      <c r="F18">
        <v>1.271218202</v>
      </c>
      <c r="G18">
        <v>1.1339896460000001</v>
      </c>
      <c r="H18">
        <v>0.3587607384</v>
      </c>
      <c r="I18">
        <v>6.1777421309999997E-2</v>
      </c>
      <c r="J18">
        <v>4.04552366E-2</v>
      </c>
      <c r="K18">
        <v>5.5361259039999999E-2</v>
      </c>
      <c r="L18">
        <v>0.208509638</v>
      </c>
    </row>
    <row r="19" spans="1:12" x14ac:dyDescent="0.2">
      <c r="A19">
        <v>17</v>
      </c>
      <c r="B19" t="s">
        <v>129</v>
      </c>
      <c r="C19">
        <v>0.1071925588</v>
      </c>
      <c r="D19">
        <v>8.1279939869999998E-2</v>
      </c>
      <c r="E19">
        <v>2.6015684860000001</v>
      </c>
      <c r="F19">
        <v>0.77254040639999999</v>
      </c>
      <c r="G19">
        <v>0.66348417810000004</v>
      </c>
      <c r="H19">
        <v>1.6954367699999999</v>
      </c>
      <c r="I19">
        <v>0.30984382040000003</v>
      </c>
      <c r="J19">
        <v>8.4686457820000005E-2</v>
      </c>
      <c r="K19">
        <v>0.1456180812</v>
      </c>
      <c r="L19">
        <v>0.50211583240000002</v>
      </c>
    </row>
    <row r="20" spans="1:12" x14ac:dyDescent="0.2">
      <c r="A20" t="s">
        <v>25</v>
      </c>
      <c r="C20">
        <f>AVERAGE(C3:C19)</f>
        <v>0.14492347490117646</v>
      </c>
      <c r="D20">
        <f t="shared" ref="D20:L20" si="0">AVERAGE(D3:D19)</f>
        <v>0.11186696199647059</v>
      </c>
      <c r="E20">
        <f t="shared" si="0"/>
        <v>5.1285436144117647</v>
      </c>
      <c r="F20">
        <f t="shared" si="0"/>
        <v>1.3562383800882352</v>
      </c>
      <c r="G20">
        <f t="shared" si="0"/>
        <v>0.89071700792941166</v>
      </c>
      <c r="H20">
        <f t="shared" si="0"/>
        <v>0.79031706221764708</v>
      </c>
      <c r="I20">
        <f t="shared" si="0"/>
        <v>0.14766113359470587</v>
      </c>
      <c r="J20">
        <f t="shared" si="0"/>
        <v>6.1077226017470579E-2</v>
      </c>
      <c r="K20">
        <f t="shared" si="0"/>
        <v>0.16227045483941172</v>
      </c>
      <c r="L20">
        <f t="shared" si="0"/>
        <v>0.28492536423882359</v>
      </c>
    </row>
    <row r="21" spans="1:12" x14ac:dyDescent="0.2">
      <c r="A21" t="s">
        <v>26</v>
      </c>
      <c r="C21">
        <f>STDEV(C3:C19)</f>
        <v>6.6099017107805497E-2</v>
      </c>
      <c r="D21">
        <f t="shared" ref="D21:L21" si="1">STDEV(D3:D19)</f>
        <v>2.4411667402685532E-2</v>
      </c>
      <c r="E21">
        <f t="shared" ref="E21" si="2">STDEV(E3:E19)</f>
        <v>4.8946553841581419</v>
      </c>
      <c r="F21">
        <f t="shared" si="1"/>
        <v>0.58895699846689631</v>
      </c>
      <c r="G21">
        <f t="shared" si="1"/>
        <v>0.26885380902946437</v>
      </c>
      <c r="H21">
        <f t="shared" si="1"/>
        <v>0.53454120632104851</v>
      </c>
      <c r="I21">
        <f t="shared" si="1"/>
        <v>8.9487203931462034E-2</v>
      </c>
      <c r="J21">
        <f t="shared" si="1"/>
        <v>5.8253082170113393E-2</v>
      </c>
      <c r="K21">
        <f t="shared" si="1"/>
        <v>9.2340800686338972E-2</v>
      </c>
      <c r="L21">
        <f t="shared" si="1"/>
        <v>0.1303340961682328</v>
      </c>
    </row>
    <row r="22" spans="1:12" x14ac:dyDescent="0.2">
      <c r="A22" t="s">
        <v>27</v>
      </c>
      <c r="C22">
        <f>C21/SQRT(17)</f>
        <v>1.6031366428528874E-2</v>
      </c>
      <c r="D22">
        <f t="shared" ref="D22:L22" si="3">D21/SQRT(17)</f>
        <v>5.9206990116894105E-3</v>
      </c>
      <c r="E22">
        <f t="shared" si="3"/>
        <v>1.1871283029342474</v>
      </c>
      <c r="F22">
        <f t="shared" si="3"/>
        <v>0.14284305374269129</v>
      </c>
      <c r="G22">
        <f t="shared" si="3"/>
        <v>6.520662661636005E-2</v>
      </c>
      <c r="H22">
        <f t="shared" si="3"/>
        <v>0.12964528558275093</v>
      </c>
      <c r="I22">
        <f t="shared" si="3"/>
        <v>2.1703834938270938E-2</v>
      </c>
      <c r="J22">
        <f t="shared" si="3"/>
        <v>1.4128447694421316E-2</v>
      </c>
      <c r="K22">
        <f t="shared" si="3"/>
        <v>2.2395933810816667E-2</v>
      </c>
      <c r="L22">
        <f t="shared" si="3"/>
        <v>3.1610661477707871E-2</v>
      </c>
    </row>
    <row r="24" spans="1:12" x14ac:dyDescent="0.2">
      <c r="A24" t="s">
        <v>29</v>
      </c>
      <c r="B24" t="s">
        <v>28</v>
      </c>
      <c r="C24" t="s">
        <v>12</v>
      </c>
      <c r="D24" t="s">
        <v>13</v>
      </c>
      <c r="I24" t="s">
        <v>14</v>
      </c>
    </row>
    <row r="25" spans="1:12" x14ac:dyDescent="0.2">
      <c r="B25" t="s">
        <v>15</v>
      </c>
      <c r="C25" t="s">
        <v>16</v>
      </c>
      <c r="D25" t="s">
        <v>17</v>
      </c>
      <c r="E25" t="s">
        <v>142</v>
      </c>
      <c r="F25" t="s">
        <v>18</v>
      </c>
      <c r="G25" t="s">
        <v>19</v>
      </c>
      <c r="H25" t="s">
        <v>20</v>
      </c>
      <c r="I25" t="s">
        <v>21</v>
      </c>
      <c r="J25" t="s">
        <v>22</v>
      </c>
      <c r="K25" t="s">
        <v>23</v>
      </c>
      <c r="L25" t="s">
        <v>24</v>
      </c>
    </row>
    <row r="26" spans="1:12" x14ac:dyDescent="0.2">
      <c r="A26">
        <v>1</v>
      </c>
      <c r="B26" t="s">
        <v>130</v>
      </c>
      <c r="C26">
        <v>4.5723561699999998E-2</v>
      </c>
      <c r="D26">
        <v>9.8908456610000001E-2</v>
      </c>
      <c r="E26">
        <v>1.3678692690000001</v>
      </c>
      <c r="F26">
        <v>1.276801697</v>
      </c>
      <c r="G26">
        <v>0.84083105859999996</v>
      </c>
      <c r="H26">
        <v>0.93935737370000005</v>
      </c>
      <c r="I26">
        <v>0.2147067355</v>
      </c>
      <c r="J26">
        <v>8.2154082140000001E-2</v>
      </c>
      <c r="K26">
        <v>0.20312528190000001</v>
      </c>
      <c r="L26">
        <v>0.37022844269999999</v>
      </c>
    </row>
    <row r="27" spans="1:12" x14ac:dyDescent="0.2">
      <c r="A27">
        <v>2</v>
      </c>
      <c r="B27" t="s">
        <v>131</v>
      </c>
      <c r="C27">
        <v>5.8116151599999999E-2</v>
      </c>
      <c r="D27">
        <v>0.12703863409999999</v>
      </c>
      <c r="E27">
        <v>2.8516436449999998</v>
      </c>
      <c r="F27">
        <v>2.1166896909999999</v>
      </c>
      <c r="G27">
        <v>0.64460156160000004</v>
      </c>
      <c r="H27">
        <v>0.2562316543</v>
      </c>
      <c r="I27">
        <v>0.13123253779999999</v>
      </c>
      <c r="J27">
        <v>7.7105799749999995E-2</v>
      </c>
      <c r="K27">
        <v>0.19128329299999999</v>
      </c>
      <c r="L27">
        <v>0.41540633189999998</v>
      </c>
    </row>
    <row r="28" spans="1:12" x14ac:dyDescent="0.2">
      <c r="A28">
        <v>3</v>
      </c>
      <c r="B28" t="s">
        <v>132</v>
      </c>
      <c r="C28">
        <v>0.1033570422</v>
      </c>
      <c r="D28">
        <v>8.8196685390000001E-2</v>
      </c>
      <c r="E28">
        <v>1.466389304</v>
      </c>
      <c r="F28">
        <v>1.594379658</v>
      </c>
      <c r="G28">
        <v>0.65811050699999996</v>
      </c>
      <c r="H28">
        <v>0.86266597580000004</v>
      </c>
      <c r="I28">
        <v>0.183753151</v>
      </c>
      <c r="J28">
        <v>9.678409701E-2</v>
      </c>
      <c r="K28">
        <v>0.2058959309</v>
      </c>
      <c r="L28">
        <v>0.35103986139999999</v>
      </c>
    </row>
    <row r="29" spans="1:12" x14ac:dyDescent="0.2">
      <c r="A29">
        <v>4</v>
      </c>
      <c r="B29" t="s">
        <v>133</v>
      </c>
      <c r="C29">
        <v>5.0719401179999998E-2</v>
      </c>
      <c r="D29">
        <v>0.1119951285</v>
      </c>
      <c r="E29">
        <v>3.6384471469999999</v>
      </c>
      <c r="F29">
        <v>1.723007035</v>
      </c>
      <c r="G29">
        <v>0.88135418310000002</v>
      </c>
      <c r="H29">
        <v>0.29601441220000002</v>
      </c>
      <c r="I29">
        <v>6.3157540920000005E-2</v>
      </c>
      <c r="J29">
        <v>4.7745439010000001E-2</v>
      </c>
      <c r="K29">
        <v>6.1810154530000001E-2</v>
      </c>
      <c r="L29">
        <v>0.18135630659999999</v>
      </c>
    </row>
    <row r="30" spans="1:12" x14ac:dyDescent="0.2">
      <c r="A30">
        <v>5</v>
      </c>
      <c r="B30" t="s">
        <v>134</v>
      </c>
      <c r="C30">
        <v>9.1066510269999998E-2</v>
      </c>
      <c r="D30">
        <v>0.1113537814</v>
      </c>
      <c r="E30">
        <v>3.043149466</v>
      </c>
      <c r="F30">
        <v>2.0412214899999999</v>
      </c>
      <c r="G30">
        <v>1.108455577</v>
      </c>
      <c r="H30">
        <v>0.236244696</v>
      </c>
      <c r="I30">
        <v>0.1285138629</v>
      </c>
      <c r="J30">
        <v>6.831017851E-2</v>
      </c>
      <c r="K30">
        <v>0.1706302422</v>
      </c>
      <c r="L30">
        <v>0.27012576249999998</v>
      </c>
    </row>
    <row r="31" spans="1:12" x14ac:dyDescent="0.2">
      <c r="A31">
        <v>6</v>
      </c>
      <c r="B31" t="s">
        <v>135</v>
      </c>
      <c r="C31">
        <v>6.4581462160000006E-2</v>
      </c>
      <c r="D31">
        <v>7.1742030279999994E-2</v>
      </c>
      <c r="E31">
        <v>2.375614202</v>
      </c>
      <c r="F31">
        <v>1.4686743369999999</v>
      </c>
      <c r="G31">
        <v>0.93355760080000005</v>
      </c>
      <c r="H31">
        <v>0.7690991251</v>
      </c>
      <c r="I31">
        <v>0.20026529870000001</v>
      </c>
      <c r="J31">
        <v>8.0013691489999997E-2</v>
      </c>
      <c r="K31">
        <v>0.220821288</v>
      </c>
      <c r="L31">
        <v>0.32036821710000002</v>
      </c>
    </row>
    <row r="32" spans="1:12" x14ac:dyDescent="0.2">
      <c r="A32">
        <v>7</v>
      </c>
      <c r="B32" t="s">
        <v>136</v>
      </c>
      <c r="C32">
        <v>8.0811876049999995E-2</v>
      </c>
      <c r="D32">
        <v>0.12569622580000001</v>
      </c>
      <c r="E32">
        <v>3.510859677</v>
      </c>
      <c r="F32">
        <v>2.2182710839999999</v>
      </c>
      <c r="G32">
        <v>0.89586816150000004</v>
      </c>
      <c r="H32">
        <v>0.35767405250000001</v>
      </c>
      <c r="I32">
        <v>0.20330993110000001</v>
      </c>
      <c r="J32">
        <v>7.9485975819999999E-2</v>
      </c>
      <c r="K32">
        <v>0.29282247560000002</v>
      </c>
      <c r="L32">
        <v>0.467336904</v>
      </c>
    </row>
    <row r="33" spans="1:12" x14ac:dyDescent="0.2">
      <c r="A33">
        <v>8</v>
      </c>
      <c r="B33" t="s">
        <v>137</v>
      </c>
      <c r="C33">
        <v>5.9932261289999997E-2</v>
      </c>
      <c r="D33">
        <v>8.5689171960000005E-2</v>
      </c>
      <c r="E33">
        <v>1.427481931</v>
      </c>
      <c r="F33">
        <v>0.78211566720000003</v>
      </c>
      <c r="G33">
        <v>1.087330261</v>
      </c>
      <c r="H33">
        <v>1.102918971</v>
      </c>
      <c r="I33">
        <v>0.30171516250000002</v>
      </c>
      <c r="J33">
        <v>8.6598258710000001E-2</v>
      </c>
      <c r="K33">
        <v>0.33868578059999999</v>
      </c>
      <c r="L33">
        <v>0.41076286220000002</v>
      </c>
    </row>
    <row r="34" spans="1:12" x14ac:dyDescent="0.2">
      <c r="A34">
        <v>9</v>
      </c>
      <c r="B34" t="s">
        <v>138</v>
      </c>
      <c r="C34">
        <v>6.4710511799999995E-2</v>
      </c>
      <c r="D34">
        <v>8.9383282019999996E-2</v>
      </c>
      <c r="E34">
        <v>3.3958455810000001</v>
      </c>
      <c r="F34">
        <v>2.2888349780000001</v>
      </c>
      <c r="G34">
        <v>0.47016438589999998</v>
      </c>
      <c r="H34">
        <v>0.34649444800000001</v>
      </c>
      <c r="I34">
        <v>0.16284771749999999</v>
      </c>
      <c r="J34">
        <v>0.11619290829999999</v>
      </c>
      <c r="K34">
        <v>0.2809797168</v>
      </c>
      <c r="L34">
        <v>0.26901037630000002</v>
      </c>
    </row>
    <row r="35" spans="1:12" x14ac:dyDescent="0.2">
      <c r="A35">
        <v>10</v>
      </c>
      <c r="B35" t="s">
        <v>139</v>
      </c>
      <c r="C35">
        <v>9.3280816030000005E-2</v>
      </c>
      <c r="D35">
        <v>0.1185942493</v>
      </c>
      <c r="E35">
        <v>5.9693244349999999</v>
      </c>
      <c r="F35">
        <v>2.0320753300000001</v>
      </c>
      <c r="G35">
        <v>0.73051266749999999</v>
      </c>
      <c r="H35">
        <v>6.2761179799999997E-2</v>
      </c>
      <c r="I35">
        <v>5.9084418309999998E-2</v>
      </c>
      <c r="J35">
        <v>2.3415735980000001E-2</v>
      </c>
      <c r="K35">
        <v>0.130555112</v>
      </c>
      <c r="L35">
        <v>0.14702581370000001</v>
      </c>
    </row>
    <row r="36" spans="1:12" x14ac:dyDescent="0.2">
      <c r="A36">
        <v>11</v>
      </c>
      <c r="B36" t="s">
        <v>140</v>
      </c>
      <c r="C36">
        <v>6.0823209150000002E-2</v>
      </c>
      <c r="D36">
        <v>7.764588955E-2</v>
      </c>
      <c r="E36">
        <v>3.1347961579999999</v>
      </c>
      <c r="F36">
        <v>1.8863130340000001</v>
      </c>
      <c r="G36">
        <v>0.77960883579999996</v>
      </c>
      <c r="H36">
        <v>0.60932538479999998</v>
      </c>
      <c r="I36">
        <v>0.16545478129999999</v>
      </c>
      <c r="J36">
        <v>7.1797567009999994E-2</v>
      </c>
      <c r="K36">
        <v>0.1897938663</v>
      </c>
      <c r="L36">
        <v>0.33555727810000002</v>
      </c>
    </row>
    <row r="37" spans="1:12" x14ac:dyDescent="0.2">
      <c r="A37">
        <v>12</v>
      </c>
      <c r="B37" t="s">
        <v>141</v>
      </c>
      <c r="C37">
        <v>9.6703036140000004E-2</v>
      </c>
      <c r="D37">
        <v>8.424232794E-2</v>
      </c>
      <c r="E37">
        <v>3.3293167760000002</v>
      </c>
      <c r="F37">
        <v>1.7702898300000001</v>
      </c>
      <c r="G37">
        <v>1.233500088</v>
      </c>
      <c r="H37">
        <v>0.38164745719999998</v>
      </c>
      <c r="I37">
        <v>0.2026347563</v>
      </c>
      <c r="J37">
        <v>6.3278751790000004E-2</v>
      </c>
      <c r="K37">
        <v>0.22564462330000001</v>
      </c>
      <c r="L37">
        <v>0.49835752890000001</v>
      </c>
    </row>
    <row r="38" spans="1:12" x14ac:dyDescent="0.2">
      <c r="A38" t="s">
        <v>25</v>
      </c>
      <c r="C38">
        <f>AVERAGE(C26:C37)</f>
        <v>7.2485486630833332E-2</v>
      </c>
      <c r="D38">
        <f t="shared" ref="D38:L38" si="4">AVERAGE(D26:D37)</f>
        <v>9.9207155237500011E-2</v>
      </c>
      <c r="E38">
        <f t="shared" si="4"/>
        <v>2.9592281325833327</v>
      </c>
      <c r="F38">
        <f t="shared" si="4"/>
        <v>1.7665561526</v>
      </c>
      <c r="G38">
        <f t="shared" si="4"/>
        <v>0.85532457398333328</v>
      </c>
      <c r="H38">
        <f t="shared" si="4"/>
        <v>0.51836956086666663</v>
      </c>
      <c r="I38">
        <f t="shared" si="4"/>
        <v>0.16805632448583332</v>
      </c>
      <c r="J38">
        <f t="shared" si="4"/>
        <v>7.4406873793333328E-2</v>
      </c>
      <c r="K38">
        <f t="shared" si="4"/>
        <v>0.20933731376083339</v>
      </c>
      <c r="L38">
        <f t="shared" si="4"/>
        <v>0.33638130711666664</v>
      </c>
    </row>
    <row r="39" spans="1:12" x14ac:dyDescent="0.2">
      <c r="A39" t="s">
        <v>26</v>
      </c>
      <c r="C39">
        <f>STDEV(C26:C37)</f>
        <v>1.9539071538809818E-2</v>
      </c>
      <c r="D39">
        <f t="shared" ref="D39:L39" si="5">STDEV(D26:D37)</f>
        <v>1.9085752957400556E-2</v>
      </c>
      <c r="E39">
        <f t="shared" ref="E39" si="6">STDEV(E26:E37)</f>
        <v>1.2667495903437973</v>
      </c>
      <c r="F39">
        <f t="shared" si="5"/>
        <v>0.435782422840645</v>
      </c>
      <c r="G39">
        <f t="shared" si="5"/>
        <v>0.21795063787841223</v>
      </c>
      <c r="H39">
        <f t="shared" si="5"/>
        <v>0.32863292785838794</v>
      </c>
      <c r="I39">
        <f t="shared" si="5"/>
        <v>6.714662735230581E-2</v>
      </c>
      <c r="J39">
        <f t="shared" si="5"/>
        <v>2.3352479526179783E-2</v>
      </c>
      <c r="K39">
        <f t="shared" si="5"/>
        <v>7.3520995094694244E-2</v>
      </c>
      <c r="L39">
        <f t="shared" si="5"/>
        <v>0.10685492634123069</v>
      </c>
    </row>
    <row r="40" spans="1:12" x14ac:dyDescent="0.2">
      <c r="A40" t="s">
        <v>27</v>
      </c>
      <c r="C40">
        <f>C39/SQRT(12)</f>
        <v>5.6404441063236024E-3</v>
      </c>
      <c r="D40">
        <f t="shared" ref="D40:L40" si="7">D39/SQRT(12)</f>
        <v>5.5095823038209535E-3</v>
      </c>
      <c r="E40">
        <f t="shared" si="7"/>
        <v>0.36567910849041979</v>
      </c>
      <c r="F40">
        <f t="shared" si="7"/>
        <v>0.12579954956757686</v>
      </c>
      <c r="G40">
        <f t="shared" si="7"/>
        <v>6.2916929724575979E-2</v>
      </c>
      <c r="H40">
        <f t="shared" si="7"/>
        <v>9.4868154681807579E-2</v>
      </c>
      <c r="I40">
        <f t="shared" si="7"/>
        <v>1.9383561688514624E-2</v>
      </c>
      <c r="J40">
        <f t="shared" si="7"/>
        <v>6.7412801703425609E-3</v>
      </c>
      <c r="K40">
        <f t="shared" si="7"/>
        <v>2.122368315450544E-2</v>
      </c>
      <c r="L40">
        <f t="shared" si="7"/>
        <v>3.084636024367358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GFR_Rab11_AMG-900</vt:lpstr>
      <vt:lpstr>FGFR_Rab11_VX-680</vt:lpstr>
      <vt:lpstr>FGFR_Rab7_AMG-900</vt:lpstr>
      <vt:lpstr>FGFR_Rab7_VX-680</vt:lpstr>
      <vt:lpstr>FGFR_Rab4_AMG-900</vt:lpstr>
      <vt:lpstr>FGFR_Rab4_VX-6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D Cota</dc:creator>
  <cp:lastModifiedBy>Christina D Cota</cp:lastModifiedBy>
  <dcterms:created xsi:type="dcterms:W3CDTF">2020-11-18T14:37:48Z</dcterms:created>
  <dcterms:modified xsi:type="dcterms:W3CDTF">2020-11-18T16:01:56Z</dcterms:modified>
</cp:coreProperties>
</file>